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/Documents/DPhil projects/vvRNP activity paper/"/>
    </mc:Choice>
  </mc:AlternateContent>
  <xr:revisionPtr revIDLastSave="0" documentId="8_{8D49B42E-FF80-EF43-9804-7430DFD5247F}" xr6:coauthVersionLast="47" xr6:coauthVersionMax="47" xr10:uidLastSave="{00000000-0000-0000-0000-000000000000}"/>
  <bookViews>
    <workbookView xWindow="10260" yWindow="460" windowWidth="18540" windowHeight="16660" firstSheet="5" activeTab="6" xr2:uid="{977E3EB9-9F6E-1948-B570-23098E79EC08}"/>
  </bookViews>
  <sheets>
    <sheet name="Figure 1a" sheetId="1" r:id="rId1"/>
    <sheet name="Figure 1b" sheetId="2" r:id="rId2"/>
    <sheet name="Figure 1c" sheetId="3" r:id="rId3"/>
    <sheet name="Figure 1d" sheetId="4" r:id="rId4"/>
    <sheet name="Figure 1e" sheetId="5" r:id="rId5"/>
    <sheet name="Figure 2a" sheetId="6" r:id="rId6"/>
    <sheet name="Figure 2b" sheetId="7" r:id="rId7"/>
    <sheet name="Figure 3a" sheetId="8" r:id="rId8"/>
    <sheet name="Figure 3b" sheetId="9" r:id="rId9"/>
    <sheet name="Figure 3c" sheetId="10" r:id="rId10"/>
    <sheet name="Figure 3d" sheetId="11" r:id="rId11"/>
    <sheet name="Figure 3e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8" l="1"/>
  <c r="L4" i="8"/>
  <c r="K5" i="8"/>
  <c r="L5" i="8"/>
  <c r="K6" i="8"/>
  <c r="L6" i="8"/>
  <c r="K7" i="8"/>
  <c r="L7" i="8"/>
  <c r="K8" i="8"/>
  <c r="L8" i="8"/>
  <c r="K9" i="8"/>
  <c r="L9" i="8"/>
  <c r="K10" i="8"/>
  <c r="L10" i="8"/>
  <c r="K11" i="8"/>
  <c r="L11" i="8"/>
  <c r="K12" i="8"/>
  <c r="L12" i="8"/>
  <c r="K16" i="8"/>
  <c r="L16" i="8"/>
  <c r="K17" i="8"/>
  <c r="L17" i="8"/>
  <c r="K18" i="8"/>
  <c r="L18" i="8"/>
  <c r="K19" i="8"/>
  <c r="L19" i="8"/>
  <c r="K20" i="8"/>
  <c r="L20" i="8"/>
  <c r="K21" i="8"/>
  <c r="L21" i="8"/>
  <c r="K22" i="8"/>
  <c r="L22" i="8"/>
  <c r="K23" i="8"/>
  <c r="L23" i="8"/>
  <c r="K24" i="8"/>
  <c r="L24" i="8"/>
  <c r="K25" i="8"/>
  <c r="L25" i="8"/>
  <c r="K29" i="8"/>
  <c r="L29" i="8"/>
  <c r="K30" i="8"/>
  <c r="L30" i="8"/>
  <c r="K31" i="8"/>
  <c r="L31" i="8"/>
  <c r="K32" i="8"/>
  <c r="L32" i="8"/>
  <c r="K33" i="8"/>
  <c r="L33" i="8"/>
  <c r="K34" i="8"/>
  <c r="L34" i="8"/>
  <c r="K35" i="8"/>
  <c r="L35" i="8"/>
  <c r="K36" i="8"/>
  <c r="L36" i="8"/>
  <c r="K37" i="8"/>
  <c r="L37" i="8"/>
  <c r="K38" i="8"/>
  <c r="L38" i="8"/>
  <c r="K4" i="9"/>
  <c r="L4" i="9"/>
  <c r="K5" i="9"/>
  <c r="L5" i="9"/>
  <c r="K6" i="9"/>
  <c r="L6" i="9"/>
  <c r="K7" i="9"/>
  <c r="L7" i="9"/>
  <c r="K8" i="9"/>
  <c r="L8" i="9"/>
  <c r="K9" i="9"/>
  <c r="L9" i="9"/>
  <c r="K10" i="9"/>
  <c r="L10" i="9"/>
  <c r="K11" i="9"/>
  <c r="L11" i="9"/>
  <c r="K12" i="9"/>
  <c r="L12" i="9"/>
  <c r="K16" i="9"/>
  <c r="L16" i="9"/>
  <c r="K17" i="9"/>
  <c r="L17" i="9"/>
  <c r="K18" i="9"/>
  <c r="L18" i="9"/>
  <c r="K19" i="9"/>
  <c r="L19" i="9"/>
  <c r="K20" i="9"/>
  <c r="L20" i="9"/>
  <c r="K21" i="9"/>
  <c r="L21" i="9"/>
  <c r="K22" i="9"/>
  <c r="L22" i="9"/>
  <c r="K23" i="9"/>
  <c r="L23" i="9"/>
  <c r="K24" i="9"/>
  <c r="L24" i="9"/>
  <c r="K25" i="9"/>
  <c r="L25" i="9"/>
  <c r="K4" i="10"/>
  <c r="L4" i="10"/>
  <c r="K5" i="10"/>
  <c r="L5" i="10"/>
  <c r="K6" i="10"/>
  <c r="L6" i="10"/>
  <c r="K7" i="10"/>
  <c r="L7" i="10"/>
  <c r="K8" i="10"/>
  <c r="L8" i="10"/>
  <c r="K9" i="10"/>
  <c r="L9" i="10"/>
  <c r="K14" i="10"/>
  <c r="L14" i="10"/>
  <c r="K15" i="10"/>
  <c r="L15" i="10"/>
  <c r="K16" i="10"/>
  <c r="L16" i="10"/>
  <c r="K17" i="10"/>
  <c r="L17" i="10"/>
  <c r="K18" i="10"/>
  <c r="L18" i="10"/>
  <c r="K19" i="10"/>
  <c r="L19" i="10"/>
  <c r="K20" i="10"/>
  <c r="L20" i="10"/>
  <c r="K4" i="11"/>
  <c r="L4" i="11"/>
  <c r="K5" i="11"/>
  <c r="L5" i="11"/>
  <c r="K6" i="11"/>
  <c r="L6" i="11"/>
  <c r="K7" i="11"/>
  <c r="L7" i="11"/>
  <c r="K8" i="11"/>
  <c r="L8" i="11"/>
  <c r="K9" i="11"/>
  <c r="L9" i="11"/>
  <c r="K13" i="11"/>
  <c r="L13" i="11"/>
  <c r="K14" i="11"/>
  <c r="L14" i="11"/>
  <c r="K15" i="11"/>
  <c r="L15" i="11"/>
  <c r="K16" i="11"/>
  <c r="L16" i="11"/>
  <c r="K17" i="11"/>
  <c r="L17" i="11"/>
  <c r="K18" i="11"/>
  <c r="L18" i="11"/>
  <c r="K19" i="11"/>
  <c r="L19" i="11"/>
  <c r="L4" i="12"/>
  <c r="L5" i="12"/>
  <c r="L6" i="12"/>
  <c r="L7" i="12"/>
  <c r="L8" i="12"/>
  <c r="L12" i="12"/>
  <c r="L13" i="12"/>
  <c r="L14" i="12"/>
  <c r="L15" i="12"/>
  <c r="L16" i="12"/>
  <c r="L17" i="12"/>
  <c r="K4" i="12"/>
  <c r="K5" i="12"/>
  <c r="K6" i="12"/>
  <c r="K7" i="12"/>
  <c r="K8" i="12"/>
  <c r="K12" i="12"/>
  <c r="K13" i="12"/>
  <c r="K14" i="12"/>
  <c r="K15" i="12"/>
  <c r="K16" i="12"/>
  <c r="K17" i="12"/>
  <c r="L3" i="12"/>
  <c r="K3" i="12"/>
  <c r="L3" i="11"/>
  <c r="K3" i="11"/>
  <c r="L3" i="10"/>
  <c r="K3" i="10"/>
  <c r="L3" i="9"/>
  <c r="K3" i="9"/>
  <c r="L3" i="8"/>
  <c r="K3" i="8"/>
  <c r="K4" i="7"/>
  <c r="L4" i="7"/>
  <c r="K5" i="7"/>
  <c r="L5" i="7"/>
  <c r="K6" i="7"/>
  <c r="L6" i="7"/>
  <c r="K7" i="7"/>
  <c r="L7" i="7"/>
  <c r="K8" i="7"/>
  <c r="L8" i="7"/>
  <c r="K9" i="7"/>
  <c r="L9" i="7"/>
  <c r="K10" i="7"/>
  <c r="L10" i="7"/>
  <c r="K11" i="7"/>
  <c r="L11" i="7"/>
  <c r="K12" i="7"/>
  <c r="L12" i="7"/>
  <c r="K13" i="7"/>
  <c r="L13" i="7"/>
  <c r="K17" i="7"/>
  <c r="L17" i="7"/>
  <c r="K18" i="7"/>
  <c r="L18" i="7"/>
  <c r="K19" i="7"/>
  <c r="L19" i="7"/>
  <c r="K20" i="7"/>
  <c r="L20" i="7"/>
  <c r="K21" i="7"/>
  <c r="L21" i="7"/>
  <c r="K22" i="7"/>
  <c r="L22" i="7"/>
  <c r="K23" i="7"/>
  <c r="L23" i="7"/>
  <c r="K24" i="7"/>
  <c r="L24" i="7"/>
  <c r="K25" i="7"/>
  <c r="L25" i="7"/>
  <c r="K26" i="7"/>
  <c r="L26" i="7"/>
  <c r="K27" i="7"/>
  <c r="L27" i="7"/>
  <c r="K31" i="7"/>
  <c r="L31" i="7"/>
  <c r="K32" i="7"/>
  <c r="L32" i="7"/>
  <c r="K33" i="7"/>
  <c r="L33" i="7"/>
  <c r="K34" i="7"/>
  <c r="L34" i="7"/>
  <c r="K35" i="7"/>
  <c r="L35" i="7"/>
  <c r="K36" i="7"/>
  <c r="L36" i="7"/>
  <c r="K37" i="7"/>
  <c r="L37" i="7"/>
  <c r="K38" i="7"/>
  <c r="L38" i="7"/>
  <c r="K39" i="7"/>
  <c r="L39" i="7"/>
  <c r="K40" i="7"/>
  <c r="L40" i="7"/>
  <c r="K41" i="7"/>
  <c r="L41" i="7"/>
  <c r="L3" i="7"/>
  <c r="K3" i="7"/>
  <c r="K4" i="6"/>
  <c r="L4" i="6"/>
  <c r="K5" i="6"/>
  <c r="L5" i="6"/>
  <c r="K6" i="6"/>
  <c r="L6" i="6"/>
  <c r="K7" i="6"/>
  <c r="L7" i="6"/>
  <c r="K8" i="6"/>
  <c r="L8" i="6"/>
  <c r="K9" i="6"/>
  <c r="L9" i="6"/>
  <c r="K10" i="6"/>
  <c r="L10" i="6"/>
  <c r="K11" i="6"/>
  <c r="L11" i="6"/>
  <c r="K12" i="6"/>
  <c r="L12" i="6"/>
  <c r="K13" i="6"/>
  <c r="L13" i="6"/>
  <c r="K14" i="6"/>
  <c r="L14" i="6"/>
  <c r="K15" i="6"/>
  <c r="L15" i="6"/>
  <c r="K16" i="6"/>
  <c r="L16" i="6"/>
  <c r="K20" i="6"/>
  <c r="L20" i="6"/>
  <c r="K21" i="6"/>
  <c r="L21" i="6"/>
  <c r="K22" i="6"/>
  <c r="L22" i="6"/>
  <c r="K23" i="6"/>
  <c r="L23" i="6"/>
  <c r="K24" i="6"/>
  <c r="L24" i="6"/>
  <c r="K25" i="6"/>
  <c r="L25" i="6"/>
  <c r="K26" i="6"/>
  <c r="L26" i="6"/>
  <c r="K27" i="6"/>
  <c r="L27" i="6"/>
  <c r="K28" i="6"/>
  <c r="L28" i="6"/>
  <c r="K29" i="6"/>
  <c r="L29" i="6"/>
  <c r="K30" i="6"/>
  <c r="L30" i="6"/>
  <c r="K31" i="6"/>
  <c r="L31" i="6"/>
  <c r="K32" i="6"/>
  <c r="L32" i="6"/>
  <c r="K33" i="6"/>
  <c r="L33" i="6"/>
  <c r="L3" i="6"/>
  <c r="K3" i="6"/>
  <c r="K4" i="5"/>
  <c r="L4" i="5"/>
  <c r="K5" i="5"/>
  <c r="L5" i="5"/>
  <c r="K6" i="5"/>
  <c r="L6" i="5"/>
  <c r="K7" i="5"/>
  <c r="L7" i="5"/>
  <c r="K8" i="5"/>
  <c r="L8" i="5"/>
  <c r="K9" i="5"/>
  <c r="L9" i="5"/>
  <c r="K13" i="5"/>
  <c r="L13" i="5"/>
  <c r="K14" i="5"/>
  <c r="L14" i="5"/>
  <c r="K15" i="5"/>
  <c r="L15" i="5"/>
  <c r="K16" i="5"/>
  <c r="L16" i="5"/>
  <c r="K17" i="5"/>
  <c r="L17" i="5"/>
  <c r="K18" i="5"/>
  <c r="L18" i="5"/>
  <c r="K19" i="5"/>
  <c r="L19" i="5"/>
  <c r="L3" i="5"/>
  <c r="K3" i="5"/>
  <c r="K4" i="4"/>
  <c r="L4" i="4"/>
  <c r="K5" i="4"/>
  <c r="L5" i="4"/>
  <c r="K6" i="4"/>
  <c r="L6" i="4"/>
  <c r="K7" i="4"/>
  <c r="L7" i="4"/>
  <c r="K8" i="4"/>
  <c r="L8" i="4"/>
  <c r="K9" i="4"/>
  <c r="L9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L3" i="4"/>
  <c r="K3" i="4"/>
  <c r="K4" i="3"/>
  <c r="L4" i="3"/>
  <c r="K5" i="3"/>
  <c r="L5" i="3"/>
  <c r="K6" i="3"/>
  <c r="L6" i="3"/>
  <c r="K7" i="3"/>
  <c r="L7" i="3"/>
  <c r="K8" i="3"/>
  <c r="L8" i="3"/>
  <c r="K9" i="3"/>
  <c r="L9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L3" i="3"/>
  <c r="K3" i="3"/>
  <c r="L4" i="2"/>
  <c r="L5" i="2"/>
  <c r="L6" i="2"/>
  <c r="L7" i="2"/>
  <c r="L8" i="2"/>
  <c r="L9" i="2"/>
  <c r="L14" i="2"/>
  <c r="L15" i="2"/>
  <c r="L16" i="2"/>
  <c r="L17" i="2"/>
  <c r="L18" i="2"/>
  <c r="L19" i="2"/>
  <c r="L20" i="2"/>
  <c r="K4" i="2"/>
  <c r="K5" i="2"/>
  <c r="K6" i="2"/>
  <c r="K7" i="2"/>
  <c r="K8" i="2"/>
  <c r="K9" i="2"/>
  <c r="K14" i="2"/>
  <c r="K15" i="2"/>
  <c r="K16" i="2"/>
  <c r="K17" i="2"/>
  <c r="K18" i="2"/>
  <c r="K19" i="2"/>
  <c r="K20" i="2"/>
  <c r="L3" i="2"/>
  <c r="K3" i="2"/>
  <c r="L13" i="1"/>
  <c r="L14" i="1"/>
  <c r="L15" i="1"/>
  <c r="L16" i="1"/>
  <c r="L17" i="1"/>
  <c r="L18" i="1"/>
  <c r="L19" i="1"/>
  <c r="L24" i="1"/>
  <c r="L25" i="1"/>
  <c r="L26" i="1"/>
  <c r="L27" i="1"/>
  <c r="L28" i="1"/>
  <c r="L29" i="1"/>
  <c r="L30" i="1"/>
  <c r="L4" i="1"/>
  <c r="L5" i="1"/>
  <c r="L6" i="1"/>
  <c r="L7" i="1"/>
  <c r="L8" i="1"/>
  <c r="L9" i="1"/>
  <c r="L3" i="1"/>
  <c r="K4" i="1"/>
  <c r="K5" i="1"/>
  <c r="K6" i="1"/>
  <c r="K7" i="1"/>
  <c r="K8" i="1"/>
  <c r="K9" i="1"/>
  <c r="K13" i="1"/>
  <c r="K14" i="1"/>
  <c r="K15" i="1"/>
  <c r="K16" i="1"/>
  <c r="K17" i="1"/>
  <c r="K18" i="1"/>
  <c r="K19" i="1"/>
  <c r="K24" i="1"/>
  <c r="K25" i="1"/>
  <c r="K26" i="1"/>
  <c r="K27" i="1"/>
  <c r="K28" i="1"/>
  <c r="K29" i="1"/>
  <c r="K30" i="1"/>
  <c r="K3" i="1"/>
  <c r="A45" i="5"/>
  <c r="A46" i="5"/>
  <c r="A47" i="5"/>
  <c r="A48" i="5"/>
  <c r="A49" i="5"/>
  <c r="A50" i="5"/>
  <c r="A51" i="5"/>
  <c r="E19" i="3"/>
  <c r="E18" i="3"/>
</calcChain>
</file>

<file path=xl/sharedStrings.xml><?xml version="1.0" encoding="utf-8"?>
<sst xmlns="http://schemas.openxmlformats.org/spreadsheetml/2006/main" count="401" uniqueCount="48">
  <si>
    <t>mRNA</t>
  </si>
  <si>
    <t>cRNA</t>
  </si>
  <si>
    <t>vRNA</t>
  </si>
  <si>
    <t>v to v</t>
  </si>
  <si>
    <t>no nt</t>
  </si>
  <si>
    <t xml:space="preserve">no protein </t>
  </si>
  <si>
    <t>Full length</t>
  </si>
  <si>
    <t>1-250</t>
  </si>
  <si>
    <t>1-235</t>
  </si>
  <si>
    <t>1-220</t>
  </si>
  <si>
    <t>1-208</t>
  </si>
  <si>
    <t>1-188</t>
  </si>
  <si>
    <t>1-158</t>
  </si>
  <si>
    <t>1-149</t>
  </si>
  <si>
    <t>Nothing added</t>
  </si>
  <si>
    <t>huB only</t>
  </si>
  <si>
    <t>PB1a only</t>
  </si>
  <si>
    <t>huB + PB1a</t>
  </si>
  <si>
    <t>FluPol only</t>
  </si>
  <si>
    <t>huB + FluPol</t>
  </si>
  <si>
    <t>NPA only</t>
  </si>
  <si>
    <t>huB + NPA</t>
  </si>
  <si>
    <t>PB1a + NPA</t>
  </si>
  <si>
    <t>huB + PB1a + NPA</t>
  </si>
  <si>
    <t>FluPol + NPA</t>
  </si>
  <si>
    <t>huB + FluPol + NPA</t>
  </si>
  <si>
    <t>Repeat 1</t>
  </si>
  <si>
    <t>Repeat 2</t>
  </si>
  <si>
    <t>Repeat 3</t>
  </si>
  <si>
    <t>mRNA raw data</t>
  </si>
  <si>
    <t>mRNA normalised values</t>
  </si>
  <si>
    <t>cRNA raw data</t>
  </si>
  <si>
    <t>cRNA normalised values</t>
  </si>
  <si>
    <t>vRNA raw data</t>
  </si>
  <si>
    <t>vRNA normalised values</t>
  </si>
  <si>
    <t>normalised mRNA</t>
  </si>
  <si>
    <t>normalised cRNA</t>
  </si>
  <si>
    <t>normalised vRNA</t>
  </si>
  <si>
    <t xml:space="preserve">FluPol + chA </t>
  </si>
  <si>
    <t xml:space="preserve">FluPol + huA </t>
  </si>
  <si>
    <t xml:space="preserve">FluPol + huB </t>
  </si>
  <si>
    <t xml:space="preserve">FluPol + huE </t>
  </si>
  <si>
    <t>FluPol</t>
  </si>
  <si>
    <t>NTP</t>
  </si>
  <si>
    <t>No NTP</t>
  </si>
  <si>
    <t>No added protein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2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B7B22-252B-2743-8B52-5A2408E74391}">
  <dimension ref="A1:L30"/>
  <sheetViews>
    <sheetView topLeftCell="F1" workbookViewId="0">
      <selection activeCell="K3" sqref="K3:L3"/>
    </sheetView>
  </sheetViews>
  <sheetFormatPr baseColWidth="10" defaultRowHeight="16" x14ac:dyDescent="0.2"/>
  <sheetData>
    <row r="1" spans="1:12" x14ac:dyDescent="0.2">
      <c r="C1" t="s">
        <v>29</v>
      </c>
      <c r="G1" t="s">
        <v>30</v>
      </c>
    </row>
    <row r="2" spans="1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1:12" x14ac:dyDescent="0.2">
      <c r="A3">
        <v>1</v>
      </c>
      <c r="B3" t="s">
        <v>44</v>
      </c>
      <c r="C3">
        <v>188.19200000000001</v>
      </c>
      <c r="D3">
        <v>21.536000000000001</v>
      </c>
      <c r="E3">
        <v>104.77800000000001</v>
      </c>
      <c r="G3">
        <v>8.6786694416224001E-3</v>
      </c>
      <c r="H3">
        <v>9.9303560924436109E-4</v>
      </c>
      <c r="I3">
        <v>3.6014565450950805E-3</v>
      </c>
      <c r="K3">
        <f>AVERAGE(G3:I3)</f>
        <v>4.4243871986539467E-3</v>
      </c>
      <c r="L3">
        <f>STDEV(G3:I3)/SQRT(COUNT(G3:I3))</f>
        <v>2.2564834733698369E-3</v>
      </c>
    </row>
    <row r="4" spans="1:12" x14ac:dyDescent="0.2">
      <c r="A4">
        <v>2</v>
      </c>
      <c r="B4" t="s">
        <v>14</v>
      </c>
      <c r="C4">
        <v>21684.43</v>
      </c>
      <c r="D4">
        <v>21687.037</v>
      </c>
      <c r="E4">
        <v>29093.228999999999</v>
      </c>
      <c r="G4">
        <v>1</v>
      </c>
      <c r="H4">
        <v>1</v>
      </c>
      <c r="I4">
        <v>1</v>
      </c>
      <c r="K4">
        <f t="shared" ref="K4:K30" si="0">AVERAGE(G4:I4)</f>
        <v>1</v>
      </c>
      <c r="L4">
        <f t="shared" ref="L4:L30" si="1">STDEV(G4:I4)/SQRT(COUNT(G4:I4))</f>
        <v>0</v>
      </c>
    </row>
    <row r="5" spans="1:12" x14ac:dyDescent="0.2">
      <c r="A5">
        <v>3</v>
      </c>
      <c r="B5" t="s">
        <v>15</v>
      </c>
      <c r="C5">
        <v>21478.43</v>
      </c>
      <c r="D5">
        <v>15606.409</v>
      </c>
      <c r="E5">
        <v>33234.228999999999</v>
      </c>
      <c r="G5">
        <v>0.99050009615193946</v>
      </c>
      <c r="H5">
        <v>0.71961923613631495</v>
      </c>
      <c r="I5">
        <v>1.1423355241867446</v>
      </c>
      <c r="K5">
        <f t="shared" si="0"/>
        <v>0.95081828549166636</v>
      </c>
      <c r="L5">
        <f t="shared" si="1"/>
        <v>0.12363016031527474</v>
      </c>
    </row>
    <row r="6" spans="1:12" x14ac:dyDescent="0.2">
      <c r="A6">
        <v>4</v>
      </c>
      <c r="B6" t="s">
        <v>16</v>
      </c>
      <c r="C6">
        <v>10426.166999999999</v>
      </c>
      <c r="D6">
        <v>7400.6809999999996</v>
      </c>
      <c r="E6">
        <v>9280.9740000000002</v>
      </c>
      <c r="G6">
        <v>0.48081351458166066</v>
      </c>
      <c r="H6">
        <v>0.3412490604410367</v>
      </c>
      <c r="I6">
        <v>0.31900804135560201</v>
      </c>
      <c r="K6">
        <f t="shared" si="0"/>
        <v>0.38035687212609975</v>
      </c>
      <c r="L6">
        <f t="shared" si="1"/>
        <v>5.0637003902195735E-2</v>
      </c>
    </row>
    <row r="7" spans="1:12" x14ac:dyDescent="0.2">
      <c r="A7">
        <v>5</v>
      </c>
      <c r="B7" t="s">
        <v>17</v>
      </c>
      <c r="C7">
        <v>2831.598</v>
      </c>
      <c r="D7">
        <v>4147.6189999999997</v>
      </c>
      <c r="E7">
        <v>5642.5690000000004</v>
      </c>
      <c r="G7">
        <v>0.13058208124446896</v>
      </c>
      <c r="H7">
        <v>0.19124876302834729</v>
      </c>
      <c r="I7">
        <v>0.19394784264063644</v>
      </c>
      <c r="K7">
        <f t="shared" si="0"/>
        <v>0.17192622897115092</v>
      </c>
      <c r="L7">
        <f t="shared" si="1"/>
        <v>2.0686752372171578E-2</v>
      </c>
    </row>
    <row r="8" spans="1:12" x14ac:dyDescent="0.2">
      <c r="A8">
        <v>6</v>
      </c>
      <c r="B8" t="s">
        <v>18</v>
      </c>
      <c r="C8">
        <v>5554.4679999999998</v>
      </c>
      <c r="D8">
        <v>3140.79</v>
      </c>
      <c r="E8">
        <v>7853.1959999999999</v>
      </c>
      <c r="G8">
        <v>0.25615005789868583</v>
      </c>
      <c r="H8">
        <v>0.14482337997578923</v>
      </c>
      <c r="I8">
        <v>0.26993208625965859</v>
      </c>
      <c r="K8">
        <f t="shared" si="0"/>
        <v>0.22363517471137787</v>
      </c>
      <c r="L8">
        <f t="shared" si="1"/>
        <v>3.960622980676607E-2</v>
      </c>
    </row>
    <row r="9" spans="1:12" x14ac:dyDescent="0.2">
      <c r="A9">
        <v>7</v>
      </c>
      <c r="B9" t="s">
        <v>19</v>
      </c>
      <c r="C9">
        <v>2325.8910000000001</v>
      </c>
      <c r="D9">
        <v>1666.8910000000001</v>
      </c>
      <c r="E9">
        <v>809.50599999999997</v>
      </c>
      <c r="G9">
        <v>0.10726087796635651</v>
      </c>
      <c r="H9">
        <v>7.6861168263788179E-2</v>
      </c>
      <c r="I9">
        <v>2.7824549829102846E-2</v>
      </c>
      <c r="K9">
        <f t="shared" si="0"/>
        <v>7.0648865353082513E-2</v>
      </c>
      <c r="L9">
        <f t="shared" si="1"/>
        <v>2.3140707908885959E-2</v>
      </c>
    </row>
    <row r="11" spans="1:12" x14ac:dyDescent="0.2">
      <c r="C11" t="s">
        <v>31</v>
      </c>
      <c r="G11" t="s">
        <v>32</v>
      </c>
    </row>
    <row r="12" spans="1:12" x14ac:dyDescent="0.2">
      <c r="C12" t="s">
        <v>26</v>
      </c>
      <c r="D12" t="s">
        <v>27</v>
      </c>
      <c r="E12" t="s">
        <v>28</v>
      </c>
      <c r="G12" t="s">
        <v>26</v>
      </c>
      <c r="H12" t="s">
        <v>27</v>
      </c>
      <c r="I12" t="s">
        <v>28</v>
      </c>
      <c r="K12" t="s">
        <v>46</v>
      </c>
      <c r="L12" t="s">
        <v>47</v>
      </c>
    </row>
    <row r="13" spans="1:12" x14ac:dyDescent="0.2">
      <c r="A13">
        <v>1</v>
      </c>
      <c r="B13" t="s">
        <v>44</v>
      </c>
      <c r="C13">
        <v>206.72800000000001</v>
      </c>
      <c r="D13">
        <v>148.899</v>
      </c>
      <c r="E13">
        <v>113.071</v>
      </c>
      <c r="G13">
        <v>4.2382617894646209E-2</v>
      </c>
      <c r="H13">
        <v>2.7884846235295746E-2</v>
      </c>
      <c r="I13">
        <v>1.8801506435139864E-2</v>
      </c>
      <c r="K13">
        <f t="shared" si="0"/>
        <v>2.968965685502727E-2</v>
      </c>
      <c r="L13">
        <f t="shared" si="1"/>
        <v>6.8668335848540221E-3</v>
      </c>
    </row>
    <row r="14" spans="1:12" x14ac:dyDescent="0.2">
      <c r="A14">
        <v>2</v>
      </c>
      <c r="B14" t="s">
        <v>14</v>
      </c>
      <c r="C14">
        <v>4877.66</v>
      </c>
      <c r="D14">
        <v>5339.7820000000002</v>
      </c>
      <c r="E14">
        <v>6013.933</v>
      </c>
      <c r="G14">
        <v>1</v>
      </c>
      <c r="H14">
        <v>1</v>
      </c>
      <c r="I14">
        <v>1</v>
      </c>
      <c r="K14">
        <f t="shared" si="0"/>
        <v>1</v>
      </c>
      <c r="L14">
        <f t="shared" si="1"/>
        <v>0</v>
      </c>
    </row>
    <row r="15" spans="1:12" x14ac:dyDescent="0.2">
      <c r="A15">
        <v>3</v>
      </c>
      <c r="B15" t="s">
        <v>15</v>
      </c>
      <c r="C15">
        <v>6122.7820000000002</v>
      </c>
      <c r="D15">
        <v>3078.8609999999999</v>
      </c>
      <c r="E15">
        <v>9760.8320000000003</v>
      </c>
      <c r="G15">
        <v>1.2552703550472974</v>
      </c>
      <c r="H15">
        <v>0.5765892690001202</v>
      </c>
      <c r="I15">
        <v>1.6230363723706267</v>
      </c>
      <c r="K15">
        <f t="shared" si="0"/>
        <v>1.1516319988060149</v>
      </c>
      <c r="L15">
        <f t="shared" si="1"/>
        <v>0.30649555010441665</v>
      </c>
    </row>
    <row r="16" spans="1:12" x14ac:dyDescent="0.2">
      <c r="A16">
        <v>4</v>
      </c>
      <c r="B16" t="s">
        <v>16</v>
      </c>
      <c r="C16">
        <v>7831.317</v>
      </c>
      <c r="D16">
        <v>4707.0540000000001</v>
      </c>
      <c r="E16">
        <v>7904.4179999999997</v>
      </c>
      <c r="G16">
        <v>1.6055479471713896</v>
      </c>
      <c r="H16">
        <v>0.88150677312294767</v>
      </c>
      <c r="I16">
        <v>1.3143508582486703</v>
      </c>
      <c r="K16">
        <f t="shared" si="0"/>
        <v>1.2671351928476691</v>
      </c>
      <c r="L16">
        <f t="shared" si="1"/>
        <v>0.21034170193901686</v>
      </c>
    </row>
    <row r="17" spans="1:12" x14ac:dyDescent="0.2">
      <c r="A17">
        <v>5</v>
      </c>
      <c r="B17" t="s">
        <v>17</v>
      </c>
      <c r="C17">
        <v>27712.065999999999</v>
      </c>
      <c r="D17">
        <v>27616.207999999999</v>
      </c>
      <c r="E17">
        <v>39411.714</v>
      </c>
      <c r="G17">
        <v>5.6814263396792724</v>
      </c>
      <c r="H17">
        <v>5.1717856646582199</v>
      </c>
      <c r="I17">
        <v>6.5534009108515177</v>
      </c>
      <c r="K17">
        <f t="shared" si="0"/>
        <v>5.8022043050630039</v>
      </c>
      <c r="L17">
        <f t="shared" si="1"/>
        <v>0.40338387830126821</v>
      </c>
    </row>
    <row r="18" spans="1:12" x14ac:dyDescent="0.2">
      <c r="A18">
        <v>6</v>
      </c>
      <c r="B18" t="s">
        <v>18</v>
      </c>
      <c r="C18">
        <v>8005.1750000000002</v>
      </c>
      <c r="D18">
        <v>6202.64</v>
      </c>
      <c r="E18">
        <v>10768.125</v>
      </c>
      <c r="G18">
        <v>1.6411916779767348</v>
      </c>
      <c r="H18">
        <v>1.1615904918964857</v>
      </c>
      <c r="I18">
        <v>1.7905295918660884</v>
      </c>
      <c r="K18">
        <f t="shared" si="0"/>
        <v>1.5311039205797696</v>
      </c>
      <c r="L18">
        <f t="shared" si="1"/>
        <v>0.18971960328702916</v>
      </c>
    </row>
    <row r="19" spans="1:12" x14ac:dyDescent="0.2">
      <c r="A19">
        <v>7</v>
      </c>
      <c r="B19" t="s">
        <v>19</v>
      </c>
      <c r="C19">
        <v>33068.087</v>
      </c>
      <c r="D19">
        <v>21716.894</v>
      </c>
      <c r="E19">
        <v>34126.392</v>
      </c>
      <c r="G19">
        <v>6.7794981610034322</v>
      </c>
      <c r="H19">
        <v>4.0670001134877793</v>
      </c>
      <c r="I19">
        <v>5.6745547381389185</v>
      </c>
      <c r="K19">
        <f t="shared" si="0"/>
        <v>5.50701767087671</v>
      </c>
      <c r="L19">
        <f t="shared" si="1"/>
        <v>0.7874987653163168</v>
      </c>
    </row>
    <row r="22" spans="1:12" x14ac:dyDescent="0.2">
      <c r="C22" t="s">
        <v>33</v>
      </c>
      <c r="G22" t="s">
        <v>34</v>
      </c>
    </row>
    <row r="23" spans="1:12" x14ac:dyDescent="0.2">
      <c r="C23" t="s">
        <v>26</v>
      </c>
      <c r="D23" t="s">
        <v>27</v>
      </c>
      <c r="E23" t="s">
        <v>28</v>
      </c>
      <c r="G23" t="s">
        <v>26</v>
      </c>
      <c r="H23" t="s">
        <v>27</v>
      </c>
      <c r="I23" t="s">
        <v>28</v>
      </c>
      <c r="K23" t="s">
        <v>46</v>
      </c>
      <c r="L23" t="s">
        <v>47</v>
      </c>
    </row>
    <row r="24" spans="1:12" x14ac:dyDescent="0.2">
      <c r="A24">
        <v>1</v>
      </c>
      <c r="B24" t="s">
        <v>44</v>
      </c>
      <c r="C24">
        <v>45332.563000000002</v>
      </c>
      <c r="D24">
        <v>33152.572</v>
      </c>
      <c r="E24">
        <v>42817.843999999997</v>
      </c>
      <c r="G24">
        <v>1.3928314010080851</v>
      </c>
      <c r="H24">
        <v>0.88426277077112803</v>
      </c>
      <c r="I24">
        <v>0.95095125343218634</v>
      </c>
      <c r="K24">
        <f t="shared" si="0"/>
        <v>1.0760151417371331</v>
      </c>
      <c r="L24">
        <f t="shared" si="1"/>
        <v>0.15957364552011535</v>
      </c>
    </row>
    <row r="25" spans="1:12" x14ac:dyDescent="0.2">
      <c r="A25">
        <v>2</v>
      </c>
      <c r="B25" t="s">
        <v>14</v>
      </c>
      <c r="C25">
        <v>32547.057000000001</v>
      </c>
      <c r="D25">
        <v>37491.764999999999</v>
      </c>
      <c r="E25">
        <v>45026.328999999998</v>
      </c>
      <c r="G25">
        <v>1</v>
      </c>
      <c r="H25">
        <v>1</v>
      </c>
      <c r="I25">
        <v>1</v>
      </c>
      <c r="K25">
        <f t="shared" si="0"/>
        <v>1</v>
      </c>
      <c r="L25">
        <f t="shared" si="1"/>
        <v>0</v>
      </c>
    </row>
    <row r="26" spans="1:12" x14ac:dyDescent="0.2">
      <c r="A26">
        <v>3</v>
      </c>
      <c r="B26" t="s">
        <v>15</v>
      </c>
      <c r="C26">
        <v>29284.409</v>
      </c>
      <c r="D26">
        <v>31005.621999999999</v>
      </c>
      <c r="E26">
        <v>47257.178999999996</v>
      </c>
      <c r="G26">
        <v>0.89975597486433256</v>
      </c>
      <c r="H26">
        <v>0.82699819547039199</v>
      </c>
      <c r="I26">
        <v>1.0495454559486739</v>
      </c>
      <c r="K26">
        <f t="shared" si="0"/>
        <v>0.92543320876113278</v>
      </c>
      <c r="L26">
        <f t="shared" si="1"/>
        <v>6.551414870606273E-2</v>
      </c>
    </row>
    <row r="27" spans="1:12" x14ac:dyDescent="0.2">
      <c r="A27">
        <v>4</v>
      </c>
      <c r="B27" t="s">
        <v>16</v>
      </c>
      <c r="C27">
        <v>34647.036999999997</v>
      </c>
      <c r="D27">
        <v>33569.379999999997</v>
      </c>
      <c r="E27">
        <v>43779.714</v>
      </c>
      <c r="G27">
        <v>1.0645213482742848</v>
      </c>
      <c r="H27">
        <v>0.89538009213489944</v>
      </c>
      <c r="I27">
        <v>0.97231364342405091</v>
      </c>
      <c r="K27">
        <f t="shared" si="0"/>
        <v>0.97740502794441164</v>
      </c>
      <c r="L27">
        <f t="shared" si="1"/>
        <v>4.8893192366466588E-2</v>
      </c>
    </row>
    <row r="28" spans="1:12" x14ac:dyDescent="0.2">
      <c r="A28">
        <v>5</v>
      </c>
      <c r="B28" t="s">
        <v>17</v>
      </c>
      <c r="C28">
        <v>30563.136999999999</v>
      </c>
      <c r="D28">
        <v>37887.279000000002</v>
      </c>
      <c r="E28">
        <v>40273.521999999997</v>
      </c>
      <c r="G28">
        <v>0.93904456553475779</v>
      </c>
      <c r="H28">
        <v>1.010549356638718</v>
      </c>
      <c r="I28">
        <v>0.89444382641098719</v>
      </c>
      <c r="K28">
        <f t="shared" si="0"/>
        <v>0.94801258286148771</v>
      </c>
      <c r="L28">
        <f t="shared" si="1"/>
        <v>3.3815393626990972E-2</v>
      </c>
    </row>
    <row r="29" spans="1:12" x14ac:dyDescent="0.2">
      <c r="A29">
        <v>6</v>
      </c>
      <c r="B29" t="s">
        <v>18</v>
      </c>
      <c r="C29">
        <v>35604.016000000003</v>
      </c>
      <c r="D29">
        <v>36200.006999999998</v>
      </c>
      <c r="E29">
        <v>46777.279000000002</v>
      </c>
      <c r="G29">
        <v>1.0939242832308924</v>
      </c>
      <c r="H29">
        <v>0.96554555380361518</v>
      </c>
      <c r="I29">
        <v>1.0388872475035662</v>
      </c>
      <c r="K29">
        <f t="shared" si="0"/>
        <v>1.0327856948460246</v>
      </c>
      <c r="L29">
        <f t="shared" si="1"/>
        <v>3.71851056695423E-2</v>
      </c>
    </row>
    <row r="30" spans="1:12" x14ac:dyDescent="0.2">
      <c r="A30">
        <v>7</v>
      </c>
      <c r="B30" t="s">
        <v>19</v>
      </c>
      <c r="C30">
        <v>38876.057000000001</v>
      </c>
      <c r="D30">
        <v>33304.228999999999</v>
      </c>
      <c r="E30">
        <v>37975.321000000004</v>
      </c>
      <c r="G30">
        <v>1.194456905888603</v>
      </c>
      <c r="H30">
        <v>0.88830784573625698</v>
      </c>
      <c r="I30">
        <v>0.84340255675740305</v>
      </c>
      <c r="K30">
        <f t="shared" si="0"/>
        <v>0.97538910279408775</v>
      </c>
      <c r="L30">
        <f t="shared" si="1"/>
        <v>0.1102983046244160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5A8E6-74DC-4542-8410-92BEA7248B6D}">
  <dimension ref="B1:L20"/>
  <sheetViews>
    <sheetView workbookViewId="0">
      <selection activeCell="K13" sqref="K13:L13"/>
    </sheetView>
  </sheetViews>
  <sheetFormatPr baseColWidth="10" defaultRowHeight="16" x14ac:dyDescent="0.2"/>
  <sheetData>
    <row r="1" spans="2:12" x14ac:dyDescent="0.2">
      <c r="C1" t="s">
        <v>1</v>
      </c>
      <c r="G1" t="s">
        <v>36</v>
      </c>
    </row>
    <row r="2" spans="2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2:12" x14ac:dyDescent="0.2">
      <c r="B3">
        <v>1</v>
      </c>
      <c r="C3">
        <v>51925.375</v>
      </c>
      <c r="D3">
        <v>33139.491999999998</v>
      </c>
      <c r="E3">
        <v>48710.349000000002</v>
      </c>
      <c r="G3">
        <v>1</v>
      </c>
      <c r="H3">
        <v>1</v>
      </c>
      <c r="I3">
        <v>1</v>
      </c>
      <c r="K3">
        <f>AVERAGE(G3:I3)</f>
        <v>1</v>
      </c>
      <c r="L3">
        <f>STDEV(G3:I3)/SQRT(COUNT(G3:I3))</f>
        <v>0</v>
      </c>
    </row>
    <row r="4" spans="2:12" x14ac:dyDescent="0.2">
      <c r="B4">
        <v>2</v>
      </c>
      <c r="C4">
        <v>61191.052000000003</v>
      </c>
      <c r="D4">
        <v>38981.383000000002</v>
      </c>
      <c r="E4">
        <v>39607.099000000002</v>
      </c>
      <c r="G4">
        <v>1.178442177836944</v>
      </c>
      <c r="H4">
        <v>1.1762818512727957</v>
      </c>
      <c r="I4">
        <v>0.81311466275883182</v>
      </c>
      <c r="K4">
        <f t="shared" ref="K4:K20" si="0">AVERAGE(G4:I4)</f>
        <v>1.0559462306228571</v>
      </c>
      <c r="L4">
        <f t="shared" ref="L4:L20" si="1">STDEV(G4:I4)/SQRT(COUNT(G4:I4))</f>
        <v>0.12141738551540793</v>
      </c>
    </row>
    <row r="5" spans="2:12" x14ac:dyDescent="0.2">
      <c r="B5">
        <v>3</v>
      </c>
      <c r="C5">
        <v>63323.86</v>
      </c>
      <c r="D5">
        <v>38916.311999999998</v>
      </c>
      <c r="E5">
        <v>49126.311999999998</v>
      </c>
      <c r="G5">
        <v>1.2195166621329168</v>
      </c>
      <c r="H5">
        <v>1.1743183027669826</v>
      </c>
      <c r="I5">
        <v>1.008539520010419</v>
      </c>
      <c r="K5">
        <f t="shared" si="0"/>
        <v>1.1341248283034395</v>
      </c>
      <c r="L5">
        <f t="shared" si="1"/>
        <v>6.4133909820605753E-2</v>
      </c>
    </row>
    <row r="6" spans="2:12" x14ac:dyDescent="0.2">
      <c r="B6">
        <v>4</v>
      </c>
      <c r="C6">
        <v>65191.375</v>
      </c>
      <c r="D6">
        <v>42296.279000000002</v>
      </c>
      <c r="E6">
        <v>49830.654999999999</v>
      </c>
      <c r="G6">
        <v>1.2554820258881134</v>
      </c>
      <c r="H6">
        <v>1.2763104214150296</v>
      </c>
      <c r="I6">
        <v>1.0229993425011181</v>
      </c>
      <c r="K6">
        <f t="shared" si="0"/>
        <v>1.1849305966014205</v>
      </c>
      <c r="L6">
        <f t="shared" si="1"/>
        <v>8.1188574331467991E-2</v>
      </c>
    </row>
    <row r="7" spans="2:12" x14ac:dyDescent="0.2">
      <c r="B7">
        <v>5</v>
      </c>
      <c r="C7">
        <v>69388.153000000006</v>
      </c>
      <c r="D7">
        <v>44597.35</v>
      </c>
      <c r="E7">
        <v>58790.141000000003</v>
      </c>
      <c r="G7">
        <v>1.3363052842661225</v>
      </c>
      <c r="H7">
        <v>1.3457463379342085</v>
      </c>
      <c r="I7">
        <v>1.2069332740769319</v>
      </c>
      <c r="K7">
        <f t="shared" si="0"/>
        <v>1.2963282987590876</v>
      </c>
      <c r="L7">
        <f t="shared" si="1"/>
        <v>4.4780524792344532E-2</v>
      </c>
    </row>
    <row r="8" spans="2:12" x14ac:dyDescent="0.2">
      <c r="B8">
        <v>6</v>
      </c>
      <c r="C8">
        <v>73590.659</v>
      </c>
      <c r="D8">
        <v>51439.584000000003</v>
      </c>
      <c r="E8">
        <v>60363.919000000002</v>
      </c>
      <c r="G8">
        <v>1.4172388547988339</v>
      </c>
      <c r="H8">
        <v>1.5522140170404546</v>
      </c>
      <c r="I8">
        <v>1.2392421782894636</v>
      </c>
      <c r="K8">
        <f t="shared" si="0"/>
        <v>1.4028983500429171</v>
      </c>
      <c r="L8">
        <f t="shared" si="1"/>
        <v>9.0631268556138928E-2</v>
      </c>
    </row>
    <row r="9" spans="2:12" x14ac:dyDescent="0.2">
      <c r="B9">
        <v>7</v>
      </c>
      <c r="C9">
        <v>76093.266000000003</v>
      </c>
      <c r="D9">
        <v>44186.027999999998</v>
      </c>
      <c r="E9">
        <v>59455.332999999999</v>
      </c>
      <c r="G9">
        <v>1.4654350787067016</v>
      </c>
      <c r="H9">
        <v>1.3333345001184689</v>
      </c>
      <c r="I9">
        <v>1.2205893453976278</v>
      </c>
      <c r="K9">
        <f t="shared" si="0"/>
        <v>1.339786308074266</v>
      </c>
      <c r="L9">
        <f t="shared" si="1"/>
        <v>7.0754452508513324E-2</v>
      </c>
    </row>
    <row r="12" spans="2:12" x14ac:dyDescent="0.2">
      <c r="C12" t="s">
        <v>2</v>
      </c>
      <c r="G12" t="s">
        <v>37</v>
      </c>
    </row>
    <row r="13" spans="2:12" x14ac:dyDescent="0.2">
      <c r="C13" t="s">
        <v>26</v>
      </c>
      <c r="D13" t="s">
        <v>27</v>
      </c>
      <c r="E13" t="s">
        <v>28</v>
      </c>
      <c r="G13" t="s">
        <v>26</v>
      </c>
      <c r="H13" t="s">
        <v>27</v>
      </c>
      <c r="I13" t="s">
        <v>28</v>
      </c>
      <c r="K13" t="s">
        <v>46</v>
      </c>
      <c r="L13" t="s">
        <v>47</v>
      </c>
    </row>
    <row r="14" spans="2:12" x14ac:dyDescent="0.2">
      <c r="B14">
        <v>1</v>
      </c>
      <c r="C14">
        <v>56986.303999999996</v>
      </c>
      <c r="D14">
        <v>22649.672999999999</v>
      </c>
      <c r="E14">
        <v>22845.664000000001</v>
      </c>
      <c r="G14">
        <v>1</v>
      </c>
      <c r="H14">
        <v>1</v>
      </c>
      <c r="I14">
        <v>1</v>
      </c>
      <c r="K14">
        <f t="shared" si="0"/>
        <v>1</v>
      </c>
      <c r="L14">
        <f t="shared" si="1"/>
        <v>0</v>
      </c>
    </row>
    <row r="15" spans="2:12" x14ac:dyDescent="0.2">
      <c r="B15">
        <v>2</v>
      </c>
      <c r="C15">
        <v>57835.353999999999</v>
      </c>
      <c r="D15">
        <v>20116.894</v>
      </c>
      <c r="E15">
        <v>27179.634999999998</v>
      </c>
      <c r="G15">
        <v>1.0148991940238834</v>
      </c>
      <c r="H15">
        <v>0.88817591317985034</v>
      </c>
      <c r="I15">
        <v>1.1897065018552315</v>
      </c>
      <c r="K15">
        <f t="shared" si="0"/>
        <v>1.0309272030196552</v>
      </c>
      <c r="L15">
        <f t="shared" si="1"/>
        <v>8.7412521568721785E-2</v>
      </c>
    </row>
    <row r="16" spans="2:12" x14ac:dyDescent="0.2">
      <c r="B16">
        <v>3</v>
      </c>
      <c r="C16">
        <v>59338.474999999999</v>
      </c>
      <c r="D16">
        <v>17924.288</v>
      </c>
      <c r="E16">
        <v>23650.735000000001</v>
      </c>
      <c r="G16">
        <v>1.0412760757391812</v>
      </c>
      <c r="H16">
        <v>0.79137071868543096</v>
      </c>
      <c r="I16">
        <v>1.0352395535537946</v>
      </c>
      <c r="K16">
        <f t="shared" si="0"/>
        <v>0.95596211599280234</v>
      </c>
      <c r="L16">
        <f t="shared" si="1"/>
        <v>8.2314146112557454E-2</v>
      </c>
    </row>
    <row r="17" spans="2:12" x14ac:dyDescent="0.2">
      <c r="B17">
        <v>4</v>
      </c>
      <c r="C17">
        <v>54303.646999999997</v>
      </c>
      <c r="D17">
        <v>20145.016</v>
      </c>
      <c r="E17">
        <v>21688.593000000001</v>
      </c>
      <c r="G17">
        <v>0.95292453077848316</v>
      </c>
      <c r="H17">
        <v>0.88941752050901579</v>
      </c>
      <c r="I17">
        <v>0.94935270868029931</v>
      </c>
      <c r="K17">
        <f t="shared" si="0"/>
        <v>0.93056491998926616</v>
      </c>
      <c r="L17">
        <f t="shared" si="1"/>
        <v>2.0599521363903459E-2</v>
      </c>
    </row>
    <row r="18" spans="2:12" x14ac:dyDescent="0.2">
      <c r="B18">
        <v>5</v>
      </c>
      <c r="C18">
        <v>54248.525000000001</v>
      </c>
      <c r="D18">
        <v>17441.359</v>
      </c>
      <c r="E18">
        <v>25884.705999999998</v>
      </c>
      <c r="G18">
        <v>0.95195724572697338</v>
      </c>
      <c r="H18">
        <v>0.7700490422091304</v>
      </c>
      <c r="I18">
        <v>1.1330248926010642</v>
      </c>
      <c r="K18">
        <f t="shared" si="0"/>
        <v>0.95167706017905596</v>
      </c>
      <c r="L18">
        <f t="shared" si="1"/>
        <v>0.10478219611793627</v>
      </c>
    </row>
    <row r="19" spans="2:12" x14ac:dyDescent="0.2">
      <c r="B19">
        <v>6</v>
      </c>
      <c r="C19">
        <v>55373.99</v>
      </c>
      <c r="D19">
        <v>19504.037</v>
      </c>
      <c r="E19">
        <v>23636.420999999998</v>
      </c>
      <c r="G19">
        <v>0.97170699120967741</v>
      </c>
      <c r="H19">
        <v>0.86111781834554524</v>
      </c>
      <c r="I19">
        <v>1.0346130013993027</v>
      </c>
      <c r="K19">
        <f t="shared" si="0"/>
        <v>0.95581260365150855</v>
      </c>
      <c r="L19">
        <f t="shared" si="1"/>
        <v>5.0710348393600946E-2</v>
      </c>
    </row>
    <row r="20" spans="2:12" x14ac:dyDescent="0.2">
      <c r="B20">
        <v>7</v>
      </c>
      <c r="C20">
        <v>53174.576000000001</v>
      </c>
      <c r="D20">
        <v>17435.773000000001</v>
      </c>
      <c r="E20">
        <v>22369.463</v>
      </c>
      <c r="G20">
        <v>0.93311150693331513</v>
      </c>
      <c r="H20">
        <v>0.76980241613201228</v>
      </c>
      <c r="I20">
        <v>0.97915573826175506</v>
      </c>
      <c r="K20">
        <f t="shared" si="0"/>
        <v>0.89402322044236071</v>
      </c>
      <c r="L20">
        <f t="shared" si="1"/>
        <v>6.351672739598904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6A14-D8F0-6C4B-8F8E-D76A4F70C0CC}">
  <dimension ref="A1:L46"/>
  <sheetViews>
    <sheetView workbookViewId="0">
      <selection activeCell="K12" sqref="K12:L12"/>
    </sheetView>
  </sheetViews>
  <sheetFormatPr baseColWidth="10" defaultRowHeight="16" x14ac:dyDescent="0.2"/>
  <sheetData>
    <row r="1" spans="2:12" x14ac:dyDescent="0.2">
      <c r="C1" t="s">
        <v>1</v>
      </c>
      <c r="G1" t="s">
        <v>36</v>
      </c>
    </row>
    <row r="2" spans="2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2:12" x14ac:dyDescent="0.2">
      <c r="B3">
        <v>1</v>
      </c>
      <c r="C3">
        <v>68351.010999999999</v>
      </c>
      <c r="D3">
        <v>55970.777000000002</v>
      </c>
      <c r="E3">
        <v>41428.07</v>
      </c>
      <c r="G3">
        <v>1</v>
      </c>
      <c r="H3">
        <v>1</v>
      </c>
      <c r="I3">
        <v>1</v>
      </c>
      <c r="K3">
        <f>AVERAGE(G3:I3)</f>
        <v>1</v>
      </c>
      <c r="L3">
        <f>STDEV(G3:I3)/SQRT(COUNT(G3:I3))</f>
        <v>0</v>
      </c>
    </row>
    <row r="4" spans="2:12" x14ac:dyDescent="0.2">
      <c r="B4">
        <v>2</v>
      </c>
      <c r="C4">
        <v>82515.252999999997</v>
      </c>
      <c r="D4">
        <v>56315.212</v>
      </c>
      <c r="E4">
        <v>50537.311999999998</v>
      </c>
      <c r="G4">
        <v>1.2072279808706852</v>
      </c>
      <c r="H4">
        <v>1.0061538363135463</v>
      </c>
      <c r="I4">
        <v>1.2198809164897133</v>
      </c>
      <c r="K4">
        <f t="shared" ref="K4:K19" si="0">AVERAGE(G4:I4)</f>
        <v>1.1444209112246482</v>
      </c>
      <c r="L4">
        <f t="shared" ref="L4:L19" si="1">STDEV(G4:I4)/SQRT(COUNT(G4:I4))</f>
        <v>6.9229960273230057E-2</v>
      </c>
    </row>
    <row r="5" spans="2:12" x14ac:dyDescent="0.2">
      <c r="B5">
        <v>3</v>
      </c>
      <c r="C5">
        <v>75138.616999999998</v>
      </c>
      <c r="D5">
        <v>54907.233</v>
      </c>
      <c r="E5">
        <v>55233.04</v>
      </c>
      <c r="G5">
        <v>1.0993051295173966</v>
      </c>
      <c r="H5">
        <v>0.98099822698548567</v>
      </c>
      <c r="I5">
        <v>1.3332274469942722</v>
      </c>
      <c r="K5">
        <f t="shared" si="0"/>
        <v>1.137843601165718</v>
      </c>
      <c r="L5">
        <f t="shared" si="1"/>
        <v>0.10348955857918089</v>
      </c>
    </row>
    <row r="6" spans="2:12" x14ac:dyDescent="0.2">
      <c r="B6">
        <v>4</v>
      </c>
      <c r="C6">
        <v>81316.86</v>
      </c>
      <c r="D6">
        <v>69583.616999999998</v>
      </c>
      <c r="E6">
        <v>61170.353999999999</v>
      </c>
      <c r="G6">
        <v>1.1896950580584682</v>
      </c>
      <c r="H6">
        <v>1.2432133468506252</v>
      </c>
      <c r="I6">
        <v>1.4765436574766819</v>
      </c>
      <c r="K6">
        <f t="shared" si="0"/>
        <v>1.303150687461925</v>
      </c>
      <c r="L6">
        <f t="shared" si="1"/>
        <v>8.8062275969365278E-2</v>
      </c>
    </row>
    <row r="7" spans="2:12" x14ac:dyDescent="0.2">
      <c r="B7">
        <v>5</v>
      </c>
      <c r="C7">
        <v>87496.103000000003</v>
      </c>
      <c r="D7">
        <v>81053.759000000005</v>
      </c>
      <c r="E7">
        <v>69984.596999999994</v>
      </c>
      <c r="G7">
        <v>1.2800996169610426</v>
      </c>
      <c r="H7">
        <v>1.4481442521335732</v>
      </c>
      <c r="I7">
        <v>1.6893038222635037</v>
      </c>
      <c r="K7">
        <f t="shared" si="0"/>
        <v>1.4725158971193733</v>
      </c>
      <c r="L7">
        <f t="shared" si="1"/>
        <v>0.1187539518202643</v>
      </c>
    </row>
    <row r="8" spans="2:12" x14ac:dyDescent="0.2">
      <c r="B8">
        <v>6</v>
      </c>
      <c r="C8">
        <v>95188.638000000006</v>
      </c>
      <c r="D8">
        <v>89860.608999999997</v>
      </c>
      <c r="E8">
        <v>68624.495999999999</v>
      </c>
      <c r="G8">
        <v>1.3926441848826494</v>
      </c>
      <c r="H8">
        <v>1.6054915407016772</v>
      </c>
      <c r="I8">
        <v>1.6564734007642645</v>
      </c>
      <c r="K8">
        <f t="shared" si="0"/>
        <v>1.5515363754495304</v>
      </c>
      <c r="L8">
        <f t="shared" si="1"/>
        <v>8.0797759212362694E-2</v>
      </c>
    </row>
    <row r="9" spans="2:12" x14ac:dyDescent="0.2">
      <c r="B9">
        <v>7</v>
      </c>
      <c r="C9">
        <v>100985.709</v>
      </c>
      <c r="D9">
        <v>94981.337</v>
      </c>
      <c r="E9">
        <v>76847.445999999996</v>
      </c>
      <c r="G9">
        <v>1.4774574292690419</v>
      </c>
      <c r="H9">
        <v>1.6969808548485936</v>
      </c>
      <c r="I9">
        <v>1.8549608031462725</v>
      </c>
      <c r="K9">
        <f t="shared" si="0"/>
        <v>1.6764663624213025</v>
      </c>
      <c r="L9">
        <f t="shared" si="1"/>
        <v>0.10945749954789924</v>
      </c>
    </row>
    <row r="11" spans="2:12" x14ac:dyDescent="0.2">
      <c r="C11" t="s">
        <v>2</v>
      </c>
      <c r="G11" t="s">
        <v>37</v>
      </c>
    </row>
    <row r="12" spans="2:12" x14ac:dyDescent="0.2">
      <c r="C12" t="s">
        <v>26</v>
      </c>
      <c r="D12" t="s">
        <v>27</v>
      </c>
      <c r="E12" t="s">
        <v>28</v>
      </c>
      <c r="G12" t="s">
        <v>26</v>
      </c>
      <c r="H12" t="s">
        <v>27</v>
      </c>
      <c r="I12" t="s">
        <v>28</v>
      </c>
      <c r="K12" t="s">
        <v>46</v>
      </c>
      <c r="L12" t="s">
        <v>47</v>
      </c>
    </row>
    <row r="13" spans="2:12" x14ac:dyDescent="0.2">
      <c r="B13">
        <v>1</v>
      </c>
      <c r="C13">
        <v>88510.792000000001</v>
      </c>
      <c r="D13">
        <v>65651.304000000004</v>
      </c>
      <c r="E13">
        <v>47720.362000000001</v>
      </c>
      <c r="G13">
        <v>1</v>
      </c>
      <c r="H13">
        <v>1</v>
      </c>
      <c r="I13">
        <v>1</v>
      </c>
      <c r="K13">
        <f t="shared" si="0"/>
        <v>1</v>
      </c>
      <c r="L13">
        <f t="shared" si="1"/>
        <v>0</v>
      </c>
    </row>
    <row r="14" spans="2:12" x14ac:dyDescent="0.2">
      <c r="B14">
        <v>2</v>
      </c>
      <c r="C14">
        <v>102245.08500000001</v>
      </c>
      <c r="D14">
        <v>60555.739000000001</v>
      </c>
      <c r="E14">
        <v>56005.605000000003</v>
      </c>
      <c r="G14">
        <v>1.1551708293379637</v>
      </c>
      <c r="H14">
        <v>0.92238440534250465</v>
      </c>
      <c r="I14">
        <v>1.1736207072360432</v>
      </c>
      <c r="K14">
        <f t="shared" si="0"/>
        <v>1.0837253139721705</v>
      </c>
      <c r="L14">
        <f t="shared" si="1"/>
        <v>8.0846080293972417E-2</v>
      </c>
    </row>
    <row r="15" spans="2:12" x14ac:dyDescent="0.2">
      <c r="B15">
        <v>3</v>
      </c>
      <c r="C15">
        <v>87559.671000000002</v>
      </c>
      <c r="D15">
        <v>56083.173999999999</v>
      </c>
      <c r="E15">
        <v>62222.09</v>
      </c>
      <c r="G15">
        <v>0.98925418043937519</v>
      </c>
      <c r="H15">
        <v>0.85425834039793014</v>
      </c>
      <c r="I15">
        <v>1.3038897315992699</v>
      </c>
      <c r="K15">
        <f t="shared" si="0"/>
        <v>1.049134084145525</v>
      </c>
      <c r="L15">
        <f t="shared" si="1"/>
        <v>0.13320572953056017</v>
      </c>
    </row>
    <row r="16" spans="2:12" x14ac:dyDescent="0.2">
      <c r="B16">
        <v>4</v>
      </c>
      <c r="C16">
        <v>93595.792000000001</v>
      </c>
      <c r="D16">
        <v>78048.486999999994</v>
      </c>
      <c r="E16">
        <v>68922.453999999998</v>
      </c>
      <c r="G16">
        <v>1.0574506213886326</v>
      </c>
      <c r="H16">
        <v>1.1888337663483424</v>
      </c>
      <c r="I16">
        <v>1.4442986413221257</v>
      </c>
      <c r="K16">
        <f t="shared" si="0"/>
        <v>1.2301943430197004</v>
      </c>
      <c r="L16">
        <f t="shared" si="1"/>
        <v>0.11357210721028889</v>
      </c>
    </row>
    <row r="17" spans="1:12" x14ac:dyDescent="0.2">
      <c r="B17">
        <v>5</v>
      </c>
      <c r="C17">
        <v>101692.5</v>
      </c>
      <c r="D17">
        <v>92290.457999999999</v>
      </c>
      <c r="E17">
        <v>81302.817999999999</v>
      </c>
      <c r="G17">
        <v>1.1489276923428726</v>
      </c>
      <c r="H17">
        <v>1.4057673248957856</v>
      </c>
      <c r="I17">
        <v>1.7037343094756909</v>
      </c>
      <c r="K17">
        <f t="shared" si="0"/>
        <v>1.4194764422381165</v>
      </c>
      <c r="L17">
        <f t="shared" si="1"/>
        <v>0.16030549016104573</v>
      </c>
    </row>
    <row r="18" spans="1:12" x14ac:dyDescent="0.2">
      <c r="B18">
        <v>6</v>
      </c>
      <c r="C18">
        <v>112334.5</v>
      </c>
      <c r="D18">
        <v>102045.186</v>
      </c>
      <c r="E18">
        <v>81657.010999999999</v>
      </c>
      <c r="G18">
        <v>1.2691616181674208</v>
      </c>
      <c r="H18">
        <v>1.5543512433507793</v>
      </c>
      <c r="I18">
        <v>1.7111565708575303</v>
      </c>
      <c r="K18">
        <f t="shared" si="0"/>
        <v>1.5115564774585766</v>
      </c>
      <c r="L18">
        <f t="shared" si="1"/>
        <v>0.12937468652678283</v>
      </c>
    </row>
    <row r="19" spans="1:12" x14ac:dyDescent="0.2">
      <c r="B19">
        <v>7</v>
      </c>
      <c r="C19">
        <v>125873.44899999999</v>
      </c>
      <c r="D19">
        <v>120995.671</v>
      </c>
      <c r="E19">
        <v>90572.252999999997</v>
      </c>
      <c r="G19">
        <v>1.4221254397994765</v>
      </c>
      <c r="H19">
        <v>1.8430048396296896</v>
      </c>
      <c r="I19">
        <v>1.897979168724663</v>
      </c>
      <c r="K19">
        <f t="shared" si="0"/>
        <v>1.721036482717943</v>
      </c>
      <c r="L19">
        <f t="shared" si="1"/>
        <v>0.15029571173613543</v>
      </c>
    </row>
    <row r="22" spans="1:12" x14ac:dyDescent="0.2">
      <c r="A22" s="3"/>
    </row>
    <row r="23" spans="1:12" x14ac:dyDescent="0.2">
      <c r="A23" s="3"/>
    </row>
    <row r="34" spans="1:1" x14ac:dyDescent="0.2">
      <c r="A34" s="3"/>
    </row>
    <row r="46" spans="1:1" x14ac:dyDescent="0.2">
      <c r="A46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CC8DF-FA70-6A44-BFC7-E8C2B667EAD4}">
  <dimension ref="B1:L17"/>
  <sheetViews>
    <sheetView topLeftCell="B1" workbookViewId="0">
      <selection activeCell="K11" sqref="K11:L11"/>
    </sheetView>
  </sheetViews>
  <sheetFormatPr baseColWidth="10" defaultRowHeight="16" x14ac:dyDescent="0.2"/>
  <sheetData>
    <row r="1" spans="2:12" x14ac:dyDescent="0.2">
      <c r="C1" t="s">
        <v>1</v>
      </c>
      <c r="G1" t="s">
        <v>36</v>
      </c>
    </row>
    <row r="2" spans="2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2:12" x14ac:dyDescent="0.2">
      <c r="B3">
        <v>1</v>
      </c>
      <c r="C3">
        <v>45.656999999999996</v>
      </c>
      <c r="D3">
        <v>33.950000000000003</v>
      </c>
      <c r="E3">
        <v>586.45600000000002</v>
      </c>
      <c r="G3">
        <v>2.4889616619113795E-3</v>
      </c>
      <c r="H3">
        <v>1.5286806837304656E-3</v>
      </c>
      <c r="I3">
        <v>2.2417222733862527E-2</v>
      </c>
      <c r="K3">
        <f>AVERAGE(G3:I3)</f>
        <v>8.811621693168124E-3</v>
      </c>
      <c r="L3">
        <f>STDEV(G3:I3)/SQRT(COUNT(G3:I3))</f>
        <v>6.8084462164817137E-3</v>
      </c>
    </row>
    <row r="4" spans="2:12" x14ac:dyDescent="0.2">
      <c r="B4">
        <v>2</v>
      </c>
      <c r="C4">
        <v>18343.794000000002</v>
      </c>
      <c r="D4">
        <v>22208.692999999999</v>
      </c>
      <c r="E4">
        <v>26160.956999999999</v>
      </c>
      <c r="G4">
        <v>1</v>
      </c>
      <c r="H4">
        <v>1</v>
      </c>
      <c r="I4">
        <v>1</v>
      </c>
      <c r="K4">
        <f t="shared" ref="K4:K17" si="0">AVERAGE(G4:I4)</f>
        <v>1</v>
      </c>
      <c r="L4">
        <f t="shared" ref="L4:L17" si="1">STDEV(G4:I4)/SQRT(COUNT(G4:I4))</f>
        <v>0</v>
      </c>
    </row>
    <row r="5" spans="2:12" x14ac:dyDescent="0.2">
      <c r="B5">
        <v>3</v>
      </c>
      <c r="C5">
        <v>39509.483999999997</v>
      </c>
      <c r="D5">
        <v>39357.127999999997</v>
      </c>
      <c r="E5">
        <v>56518.968999999997</v>
      </c>
      <c r="G5">
        <v>2.1538338252163096</v>
      </c>
      <c r="H5">
        <v>1.7721496713021336</v>
      </c>
      <c r="I5">
        <v>2.1604320132478336</v>
      </c>
      <c r="K5">
        <f t="shared" si="0"/>
        <v>2.0288051699220921</v>
      </c>
      <c r="L5">
        <f t="shared" si="1"/>
        <v>0.12834188423921936</v>
      </c>
    </row>
    <row r="6" spans="2:12" x14ac:dyDescent="0.2">
      <c r="B6">
        <v>4</v>
      </c>
      <c r="C6">
        <v>36351.483999999997</v>
      </c>
      <c r="D6">
        <v>33747.836000000003</v>
      </c>
      <c r="E6">
        <v>51502.654999999999</v>
      </c>
      <c r="G6">
        <v>1.981677509025668</v>
      </c>
      <c r="H6">
        <v>1.5195777617350108</v>
      </c>
      <c r="I6">
        <v>1.9686839055620176</v>
      </c>
      <c r="K6">
        <f t="shared" si="0"/>
        <v>1.8233130587742321</v>
      </c>
      <c r="L6">
        <f t="shared" si="1"/>
        <v>0.15191396296738827</v>
      </c>
    </row>
    <row r="7" spans="2:12" x14ac:dyDescent="0.2">
      <c r="B7">
        <v>5</v>
      </c>
      <c r="C7">
        <v>29214.027999999998</v>
      </c>
      <c r="D7">
        <v>30250.451000000001</v>
      </c>
      <c r="E7">
        <v>50031.756000000001</v>
      </c>
      <c r="G7">
        <v>1.5925837370393494</v>
      </c>
      <c r="H7">
        <v>1.3620995616446228</v>
      </c>
      <c r="I7">
        <v>1.9124589364219362</v>
      </c>
      <c r="K7">
        <f t="shared" si="0"/>
        <v>1.6223807450353027</v>
      </c>
      <c r="L7">
        <f t="shared" si="1"/>
        <v>0.15957209093431873</v>
      </c>
    </row>
    <row r="8" spans="2:12" x14ac:dyDescent="0.2">
      <c r="B8">
        <v>6</v>
      </c>
      <c r="C8">
        <v>28129.696100000005</v>
      </c>
      <c r="D8">
        <v>27489.643</v>
      </c>
      <c r="E8">
        <v>46090.271000000001</v>
      </c>
      <c r="G8">
        <v>1.5334720887074944</v>
      </c>
      <c r="H8">
        <v>1.2377875186081415</v>
      </c>
      <c r="I8">
        <v>1.7617960612067824</v>
      </c>
      <c r="K8">
        <f t="shared" si="0"/>
        <v>1.5110185561741394</v>
      </c>
      <c r="L8">
        <f t="shared" si="1"/>
        <v>0.15168427629070835</v>
      </c>
    </row>
    <row r="10" spans="2:12" x14ac:dyDescent="0.2">
      <c r="C10" t="s">
        <v>2</v>
      </c>
      <c r="G10" t="s">
        <v>37</v>
      </c>
    </row>
    <row r="11" spans="2:12" x14ac:dyDescent="0.2">
      <c r="C11" t="s">
        <v>26</v>
      </c>
      <c r="D11" t="s">
        <v>27</v>
      </c>
      <c r="E11" t="s">
        <v>28</v>
      </c>
      <c r="G11" t="s">
        <v>26</v>
      </c>
      <c r="H11" t="s">
        <v>27</v>
      </c>
      <c r="I11" t="s">
        <v>28</v>
      </c>
      <c r="K11" t="s">
        <v>46</v>
      </c>
      <c r="L11" t="s">
        <v>47</v>
      </c>
    </row>
    <row r="12" spans="2:12" x14ac:dyDescent="0.2">
      <c r="B12">
        <v>1</v>
      </c>
      <c r="C12">
        <v>30059.522000000001</v>
      </c>
      <c r="D12">
        <v>39798.089999999997</v>
      </c>
      <c r="E12">
        <v>42945.743999999999</v>
      </c>
      <c r="G12">
        <v>1.028406573969473</v>
      </c>
      <c r="H12">
        <v>1.1311433839090486</v>
      </c>
      <c r="I12">
        <v>1.1918271463465115</v>
      </c>
      <c r="K12">
        <f t="shared" si="0"/>
        <v>1.1171257014083444</v>
      </c>
      <c r="L12">
        <f t="shared" si="1"/>
        <v>4.7693264500093493E-2</v>
      </c>
    </row>
    <row r="13" spans="2:12" x14ac:dyDescent="0.2">
      <c r="B13">
        <v>2</v>
      </c>
      <c r="C13">
        <v>29229.22</v>
      </c>
      <c r="D13">
        <v>35183.947999999997</v>
      </c>
      <c r="E13">
        <v>36033.534</v>
      </c>
      <c r="G13">
        <v>1</v>
      </c>
      <c r="H13">
        <v>1</v>
      </c>
      <c r="I13">
        <v>1</v>
      </c>
      <c r="K13">
        <f t="shared" si="0"/>
        <v>1</v>
      </c>
      <c r="L13">
        <f t="shared" si="1"/>
        <v>0</v>
      </c>
    </row>
    <row r="14" spans="2:12" x14ac:dyDescent="0.2">
      <c r="B14">
        <v>3</v>
      </c>
      <c r="C14">
        <v>55652.919000000002</v>
      </c>
      <c r="D14">
        <v>57555.747000000003</v>
      </c>
      <c r="E14">
        <v>73767.224000000002</v>
      </c>
      <c r="G14">
        <v>1.9040165628778325</v>
      </c>
      <c r="H14">
        <v>1.6358524347523482</v>
      </c>
      <c r="I14">
        <v>2.0471826049590365</v>
      </c>
      <c r="K14">
        <f t="shared" si="0"/>
        <v>1.8623505341964055</v>
      </c>
      <c r="L14">
        <f t="shared" si="1"/>
        <v>0.12055451144624285</v>
      </c>
    </row>
    <row r="15" spans="2:12" x14ac:dyDescent="0.2">
      <c r="B15">
        <v>4</v>
      </c>
      <c r="C15">
        <v>53154.546000000002</v>
      </c>
      <c r="D15">
        <v>51605.625999999997</v>
      </c>
      <c r="E15">
        <v>60300.597000000002</v>
      </c>
      <c r="G15">
        <v>1.8185413774298458</v>
      </c>
      <c r="H15">
        <v>1.4667377862200115</v>
      </c>
      <c r="I15">
        <v>1.6734577574322853</v>
      </c>
      <c r="K15">
        <f t="shared" si="0"/>
        <v>1.6529123070273808</v>
      </c>
      <c r="L15">
        <f t="shared" si="1"/>
        <v>0.10207518200863738</v>
      </c>
    </row>
    <row r="16" spans="2:12" x14ac:dyDescent="0.2">
      <c r="B16">
        <v>5</v>
      </c>
      <c r="C16">
        <v>27268.22</v>
      </c>
      <c r="D16">
        <v>29383.593000000001</v>
      </c>
      <c r="E16">
        <v>36934.777000000002</v>
      </c>
      <c r="G16">
        <v>0.93290960210364837</v>
      </c>
      <c r="H16">
        <v>0.83514200850910769</v>
      </c>
      <c r="I16">
        <v>1.0250112298172032</v>
      </c>
      <c r="K16">
        <f t="shared" si="0"/>
        <v>0.93102094680998648</v>
      </c>
      <c r="L16">
        <f t="shared" si="1"/>
        <v>5.4818657298859312E-2</v>
      </c>
    </row>
    <row r="17" spans="2:12" x14ac:dyDescent="0.2">
      <c r="B17">
        <v>6</v>
      </c>
      <c r="C17">
        <v>32031.22</v>
      </c>
      <c r="D17">
        <v>36718.826999999997</v>
      </c>
      <c r="E17">
        <v>44901.434000000001</v>
      </c>
      <c r="G17">
        <v>1.0958629754745421</v>
      </c>
      <c r="H17">
        <v>1.0436244107682289</v>
      </c>
      <c r="I17">
        <v>1.2461013121832569</v>
      </c>
      <c r="K17">
        <f t="shared" si="0"/>
        <v>1.1285295661420094</v>
      </c>
      <c r="L17">
        <f t="shared" si="1"/>
        <v>6.068924537080859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7A050-5D79-6E4E-B21D-8A4FA67BBD30}">
  <dimension ref="A1:L20"/>
  <sheetViews>
    <sheetView workbookViewId="0">
      <selection activeCell="K2" sqref="K2:L3"/>
    </sheetView>
  </sheetViews>
  <sheetFormatPr baseColWidth="10" defaultRowHeight="16" x14ac:dyDescent="0.2"/>
  <sheetData>
    <row r="1" spans="1:12" x14ac:dyDescent="0.2">
      <c r="C1" t="s">
        <v>31</v>
      </c>
      <c r="G1" t="s">
        <v>32</v>
      </c>
    </row>
    <row r="2" spans="1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1:12" x14ac:dyDescent="0.2">
      <c r="A3">
        <v>1</v>
      </c>
      <c r="B3" t="s">
        <v>44</v>
      </c>
      <c r="C3">
        <v>159.435</v>
      </c>
      <c r="D3">
        <v>40.950000000000003</v>
      </c>
      <c r="E3">
        <v>12.414</v>
      </c>
      <c r="G3">
        <v>6.5273942990773576E-2</v>
      </c>
      <c r="H3">
        <v>2.0072210943006687E-2</v>
      </c>
      <c r="I3">
        <v>4.0246810795248975E-3</v>
      </c>
      <c r="K3">
        <f>AVERAGE(G3:I3)</f>
        <v>2.9790278337768386E-2</v>
      </c>
      <c r="L3">
        <f>STDEV(G3:I3)/SQRT(COUNT(G3:I3))</f>
        <v>1.833665406215133E-2</v>
      </c>
    </row>
    <row r="4" spans="1:12" x14ac:dyDescent="0.2">
      <c r="A4">
        <v>2</v>
      </c>
      <c r="B4" t="s">
        <v>14</v>
      </c>
      <c r="C4">
        <v>2442.5520000000001</v>
      </c>
      <c r="D4">
        <v>2040.134</v>
      </c>
      <c r="E4">
        <v>3084.4679999999998</v>
      </c>
      <c r="G4">
        <v>1</v>
      </c>
      <c r="H4">
        <v>1</v>
      </c>
      <c r="I4">
        <v>1</v>
      </c>
      <c r="K4">
        <f t="shared" ref="K4:K20" si="0">AVERAGE(G4:I4)</f>
        <v>1</v>
      </c>
      <c r="L4">
        <f t="shared" ref="L4:L20" si="1">STDEV(G4:I4)/SQRT(COUNT(G4:I4))</f>
        <v>0</v>
      </c>
    </row>
    <row r="5" spans="1:12" x14ac:dyDescent="0.2">
      <c r="A5">
        <v>3</v>
      </c>
      <c r="B5" t="s">
        <v>15</v>
      </c>
      <c r="C5">
        <v>2199.538</v>
      </c>
      <c r="D5">
        <v>1876.4970000000001</v>
      </c>
      <c r="E5">
        <v>2199.79</v>
      </c>
      <c r="G5">
        <v>0.90050815704230658</v>
      </c>
      <c r="H5">
        <v>0.91979105294064023</v>
      </c>
      <c r="I5">
        <v>0.71318295407830457</v>
      </c>
      <c r="K5">
        <f t="shared" si="0"/>
        <v>0.84449405468708383</v>
      </c>
      <c r="L5">
        <f t="shared" si="1"/>
        <v>6.5891100501441369E-2</v>
      </c>
    </row>
    <row r="6" spans="1:12" x14ac:dyDescent="0.2">
      <c r="A6">
        <v>4</v>
      </c>
      <c r="B6" t="s">
        <v>16</v>
      </c>
      <c r="C6">
        <v>6946.7939999999999</v>
      </c>
      <c r="D6">
        <v>5815.5889999999999</v>
      </c>
      <c r="E6">
        <v>6984.4179999999997</v>
      </c>
      <c r="G6">
        <v>2.8440721016379586</v>
      </c>
      <c r="H6">
        <v>2.8505916768212285</v>
      </c>
      <c r="I6">
        <v>2.2643833555737976</v>
      </c>
      <c r="K6">
        <f t="shared" si="0"/>
        <v>2.6530157113443282</v>
      </c>
      <c r="L6">
        <f t="shared" si="1"/>
        <v>0.19432529186817893</v>
      </c>
    </row>
    <row r="7" spans="1:12" x14ac:dyDescent="0.2">
      <c r="A7">
        <v>5</v>
      </c>
      <c r="B7" t="s">
        <v>17</v>
      </c>
      <c r="C7">
        <v>49979.137000000002</v>
      </c>
      <c r="D7">
        <v>50924.635000000002</v>
      </c>
      <c r="E7">
        <v>57961.25</v>
      </c>
      <c r="G7">
        <v>20.461851784527003</v>
      </c>
      <c r="H7">
        <v>24.961416750076221</v>
      </c>
      <c r="I7">
        <v>18.79132803452654</v>
      </c>
      <c r="K7">
        <f t="shared" si="0"/>
        <v>21.404865523043256</v>
      </c>
      <c r="L7">
        <f t="shared" si="1"/>
        <v>1.8425032675422108</v>
      </c>
    </row>
    <row r="8" spans="1:12" x14ac:dyDescent="0.2">
      <c r="A8">
        <v>6</v>
      </c>
      <c r="B8" t="s">
        <v>18</v>
      </c>
      <c r="C8">
        <v>8495.6810000000005</v>
      </c>
      <c r="D8">
        <v>6583.8320000000003</v>
      </c>
      <c r="E8">
        <v>11133.045</v>
      </c>
      <c r="G8">
        <v>3.4781986217693626</v>
      </c>
      <c r="H8">
        <v>3.2271566475535431</v>
      </c>
      <c r="I8">
        <v>3.6093890421297936</v>
      </c>
      <c r="K8">
        <f t="shared" si="0"/>
        <v>3.4382481038175663</v>
      </c>
      <c r="L8">
        <f t="shared" si="1"/>
        <v>0.11213449332436504</v>
      </c>
    </row>
    <row r="9" spans="1:12" x14ac:dyDescent="0.2">
      <c r="A9">
        <v>7</v>
      </c>
      <c r="B9" t="s">
        <v>19</v>
      </c>
      <c r="C9">
        <v>50249.593000000001</v>
      </c>
      <c r="D9">
        <v>44064.279000000002</v>
      </c>
      <c r="E9">
        <v>54962.947999999997</v>
      </c>
      <c r="G9">
        <v>20.572578598121964</v>
      </c>
      <c r="H9">
        <v>21.598718025384606</v>
      </c>
      <c r="I9">
        <v>17.819263484010857</v>
      </c>
      <c r="K9">
        <f t="shared" si="0"/>
        <v>19.996853369172474</v>
      </c>
      <c r="L9">
        <f t="shared" si="1"/>
        <v>1.1283710695828109</v>
      </c>
    </row>
    <row r="12" spans="1:12" x14ac:dyDescent="0.2">
      <c r="C12" t="s">
        <v>33</v>
      </c>
      <c r="G12" t="s">
        <v>34</v>
      </c>
    </row>
    <row r="13" spans="1:12" x14ac:dyDescent="0.2">
      <c r="C13" t="s">
        <v>26</v>
      </c>
      <c r="D13" t="s">
        <v>27</v>
      </c>
      <c r="E13" t="s">
        <v>28</v>
      </c>
      <c r="G13" t="s">
        <v>26</v>
      </c>
      <c r="H13" t="s">
        <v>27</v>
      </c>
      <c r="I13" t="s">
        <v>28</v>
      </c>
      <c r="K13" t="s">
        <v>46</v>
      </c>
      <c r="L13" t="s">
        <v>47</v>
      </c>
    </row>
    <row r="14" spans="1:12" x14ac:dyDescent="0.2">
      <c r="A14">
        <v>1</v>
      </c>
      <c r="B14" t="s">
        <v>44</v>
      </c>
      <c r="C14">
        <v>41733.764999999999</v>
      </c>
      <c r="D14">
        <v>52627.663999999997</v>
      </c>
      <c r="E14">
        <v>57222.927000000003</v>
      </c>
      <c r="G14">
        <v>0.9101254854518781</v>
      </c>
      <c r="H14">
        <v>0.85821524400127713</v>
      </c>
      <c r="I14">
        <v>0.80742765817530548</v>
      </c>
      <c r="K14">
        <f t="shared" si="0"/>
        <v>0.85858946254282031</v>
      </c>
      <c r="L14">
        <f t="shared" si="1"/>
        <v>2.9646899565102431E-2</v>
      </c>
    </row>
    <row r="15" spans="1:12" x14ac:dyDescent="0.2">
      <c r="A15">
        <v>2</v>
      </c>
      <c r="B15" t="s">
        <v>14</v>
      </c>
      <c r="C15">
        <v>45854.957000000002</v>
      </c>
      <c r="D15">
        <v>61322.22</v>
      </c>
      <c r="E15">
        <v>70870.654999999999</v>
      </c>
      <c r="G15">
        <v>1</v>
      </c>
      <c r="H15">
        <v>1</v>
      </c>
      <c r="I15">
        <v>1</v>
      </c>
      <c r="K15">
        <f t="shared" si="0"/>
        <v>1</v>
      </c>
      <c r="L15">
        <f t="shared" si="1"/>
        <v>0</v>
      </c>
    </row>
    <row r="16" spans="1:12" x14ac:dyDescent="0.2">
      <c r="A16">
        <v>3</v>
      </c>
      <c r="B16" t="s">
        <v>15</v>
      </c>
      <c r="C16">
        <v>42654.864999999998</v>
      </c>
      <c r="D16">
        <v>46161.491999999998</v>
      </c>
      <c r="E16">
        <v>66888.240999999995</v>
      </c>
      <c r="G16">
        <v>0.93021273577903463</v>
      </c>
      <c r="H16">
        <v>0.75276942028517557</v>
      </c>
      <c r="I16">
        <v>0.94380729231301719</v>
      </c>
      <c r="K16">
        <f t="shared" si="0"/>
        <v>0.87559648279240909</v>
      </c>
      <c r="L16">
        <f t="shared" si="1"/>
        <v>6.1538791167186593E-2</v>
      </c>
    </row>
    <row r="17" spans="1:12" x14ac:dyDescent="0.2">
      <c r="A17">
        <v>4</v>
      </c>
      <c r="B17" t="s">
        <v>16</v>
      </c>
      <c r="C17">
        <v>41294.127999999997</v>
      </c>
      <c r="D17">
        <v>51324.25</v>
      </c>
      <c r="E17">
        <v>58624.341600000007</v>
      </c>
      <c r="G17">
        <v>0.90053792875653538</v>
      </c>
      <c r="H17">
        <v>0.8369600774401188</v>
      </c>
      <c r="I17">
        <v>0.82720191594109027</v>
      </c>
      <c r="K17">
        <f t="shared" si="0"/>
        <v>0.85489997404591478</v>
      </c>
      <c r="L17">
        <f t="shared" si="1"/>
        <v>2.2992191512096527E-2</v>
      </c>
    </row>
    <row r="18" spans="1:12" x14ac:dyDescent="0.2">
      <c r="A18">
        <v>5</v>
      </c>
      <c r="B18" t="s">
        <v>17</v>
      </c>
      <c r="C18">
        <v>43940.082999999999</v>
      </c>
      <c r="D18">
        <v>49046.855999999992</v>
      </c>
      <c r="E18">
        <v>59384.703950000003</v>
      </c>
      <c r="G18">
        <v>0.95824063252310965</v>
      </c>
      <c r="H18">
        <v>0.79982192425518828</v>
      </c>
      <c r="I18">
        <v>0.83793079025444317</v>
      </c>
      <c r="K18">
        <f t="shared" si="0"/>
        <v>0.86533111567758036</v>
      </c>
      <c r="L18">
        <f t="shared" si="1"/>
        <v>4.7739589291940776E-2</v>
      </c>
    </row>
    <row r="19" spans="1:12" x14ac:dyDescent="0.2">
      <c r="A19">
        <v>6</v>
      </c>
      <c r="B19" t="s">
        <v>18</v>
      </c>
      <c r="C19">
        <v>46068.108</v>
      </c>
      <c r="D19">
        <v>48950.542999999998</v>
      </c>
      <c r="E19">
        <v>58795.856</v>
      </c>
      <c r="G19">
        <v>1.0046483742204795</v>
      </c>
      <c r="H19">
        <v>0.79825131901617385</v>
      </c>
      <c r="I19">
        <v>0.82962202056690459</v>
      </c>
      <c r="K19">
        <f t="shared" si="0"/>
        <v>0.87750723793451935</v>
      </c>
      <c r="L19">
        <f t="shared" si="1"/>
        <v>6.4212360261374682E-2</v>
      </c>
    </row>
    <row r="20" spans="1:12" x14ac:dyDescent="0.2">
      <c r="A20">
        <v>7</v>
      </c>
      <c r="B20" t="s">
        <v>19</v>
      </c>
      <c r="C20">
        <v>38793.601999999999</v>
      </c>
      <c r="D20">
        <v>50230.675000000003</v>
      </c>
      <c r="E20">
        <v>62327.503920000003</v>
      </c>
      <c r="G20">
        <v>0.84600672507445585</v>
      </c>
      <c r="H20">
        <v>0.81912681895730455</v>
      </c>
      <c r="I20">
        <v>0.87945432309042448</v>
      </c>
      <c r="K20">
        <f t="shared" si="0"/>
        <v>0.84819595570739503</v>
      </c>
      <c r="L20">
        <f t="shared" si="1"/>
        <v>1.744941724725165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8A8A6-C276-C54E-B521-3D0482711F46}">
  <dimension ref="B1:L19"/>
  <sheetViews>
    <sheetView topLeftCell="B1" workbookViewId="0">
      <selection activeCell="K2" sqref="K2:L3"/>
    </sheetView>
  </sheetViews>
  <sheetFormatPr baseColWidth="10" defaultRowHeight="16" x14ac:dyDescent="0.2"/>
  <sheetData>
    <row r="1" spans="2:12" x14ac:dyDescent="0.2">
      <c r="C1" t="s">
        <v>0</v>
      </c>
      <c r="G1" t="s">
        <v>35</v>
      </c>
    </row>
    <row r="2" spans="2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2:12" x14ac:dyDescent="0.2">
      <c r="B3">
        <v>1</v>
      </c>
      <c r="C3">
        <v>25971.38</v>
      </c>
      <c r="D3">
        <v>18058.458999999999</v>
      </c>
      <c r="E3">
        <v>20090.116000000002</v>
      </c>
      <c r="G3">
        <v>1</v>
      </c>
      <c r="H3">
        <v>1</v>
      </c>
      <c r="I3">
        <v>1</v>
      </c>
      <c r="K3">
        <f>AVERAGE(G3:I3)</f>
        <v>1</v>
      </c>
      <c r="L3">
        <f>STDEV(G3:I3)/SQRT(COUNT(G3:I3))</f>
        <v>0</v>
      </c>
    </row>
    <row r="4" spans="2:12" x14ac:dyDescent="0.2">
      <c r="B4">
        <v>2</v>
      </c>
      <c r="C4">
        <v>25395.187000000002</v>
      </c>
      <c r="D4">
        <v>27756.065999999999</v>
      </c>
      <c r="E4">
        <v>22460.044999999998</v>
      </c>
      <c r="G4">
        <v>0.97781430944370307</v>
      </c>
      <c r="H4">
        <v>1.5370118790313172</v>
      </c>
      <c r="I4">
        <v>1.117964923647031</v>
      </c>
      <c r="K4">
        <f t="shared" ref="K4:K19" si="0">AVERAGE(G4:I4)</f>
        <v>1.2109303707073504</v>
      </c>
      <c r="L4">
        <f t="shared" ref="L4:L19" si="1">STDEV(G4:I4)/SQRT(COUNT(G4:I4))</f>
        <v>0.16798552637902767</v>
      </c>
    </row>
    <row r="5" spans="2:12" x14ac:dyDescent="0.2">
      <c r="B5">
        <v>3</v>
      </c>
      <c r="C5">
        <v>26457.38</v>
      </c>
      <c r="D5">
        <v>18167.945</v>
      </c>
      <c r="E5">
        <v>25528.631000000001</v>
      </c>
      <c r="G5">
        <v>1.0187129062837632</v>
      </c>
      <c r="H5">
        <v>1.0060628650539893</v>
      </c>
      <c r="I5">
        <v>1.2707060028921684</v>
      </c>
      <c r="K5">
        <f t="shared" si="0"/>
        <v>1.098493924743307</v>
      </c>
      <c r="L5">
        <f t="shared" si="1"/>
        <v>8.6183439594546954E-2</v>
      </c>
    </row>
    <row r="6" spans="2:12" x14ac:dyDescent="0.2">
      <c r="B6">
        <v>4</v>
      </c>
      <c r="C6">
        <v>23825.631000000001</v>
      </c>
      <c r="D6">
        <v>11965.761</v>
      </c>
      <c r="E6">
        <v>22488.024000000001</v>
      </c>
      <c r="G6">
        <v>0.91738024702576448</v>
      </c>
      <c r="H6">
        <v>0.66261251859862469</v>
      </c>
      <c r="I6">
        <v>1.1193575985325321</v>
      </c>
      <c r="K6">
        <f t="shared" si="0"/>
        <v>0.89978345471897381</v>
      </c>
      <c r="L6">
        <f t="shared" si="1"/>
        <v>0.13214417925833163</v>
      </c>
    </row>
    <row r="7" spans="2:12" x14ac:dyDescent="0.2">
      <c r="B7">
        <v>5</v>
      </c>
      <c r="C7">
        <v>8464.4889999999996</v>
      </c>
      <c r="D7">
        <v>7183.5889999999999</v>
      </c>
      <c r="E7">
        <v>11325.903</v>
      </c>
      <c r="G7">
        <v>0.32591602756572807</v>
      </c>
      <c r="H7">
        <v>0.39779634574578043</v>
      </c>
      <c r="I7">
        <v>0.56375498279850644</v>
      </c>
      <c r="K7">
        <f t="shared" si="0"/>
        <v>0.42915578537000498</v>
      </c>
      <c r="L7">
        <f t="shared" si="1"/>
        <v>7.0425854619625722E-2</v>
      </c>
    </row>
    <row r="8" spans="2:12" x14ac:dyDescent="0.2">
      <c r="B8">
        <v>6</v>
      </c>
      <c r="C8">
        <v>3036.0830000000001</v>
      </c>
      <c r="D8">
        <v>1547.82</v>
      </c>
      <c r="E8">
        <v>1778.991</v>
      </c>
      <c r="G8">
        <v>0.11690110421548643</v>
      </c>
      <c r="H8">
        <v>8.5711632426664977E-2</v>
      </c>
      <c r="I8">
        <v>8.8550558891745568E-2</v>
      </c>
      <c r="K8">
        <f t="shared" si="0"/>
        <v>9.7054431844632319E-2</v>
      </c>
      <c r="L8">
        <f t="shared" si="1"/>
        <v>9.9571193795453157E-3</v>
      </c>
    </row>
    <row r="9" spans="2:12" x14ac:dyDescent="0.2">
      <c r="B9">
        <v>7</v>
      </c>
      <c r="C9">
        <v>1479.991</v>
      </c>
      <c r="D9">
        <v>268.72800000000001</v>
      </c>
      <c r="E9">
        <v>221.48500000000001</v>
      </c>
      <c r="G9">
        <v>5.6985458608668466E-2</v>
      </c>
      <c r="H9">
        <v>1.4881003966063773E-2</v>
      </c>
      <c r="I9">
        <v>1.102457546785693E-2</v>
      </c>
      <c r="K9">
        <f t="shared" si="0"/>
        <v>2.7630346014196391E-2</v>
      </c>
      <c r="L9">
        <f t="shared" si="1"/>
        <v>1.4719714521303795E-2</v>
      </c>
    </row>
    <row r="11" spans="2:12" x14ac:dyDescent="0.2">
      <c r="C11" t="s">
        <v>1</v>
      </c>
      <c r="G11" t="s">
        <v>36</v>
      </c>
    </row>
    <row r="12" spans="2:12" x14ac:dyDescent="0.2">
      <c r="C12" t="s">
        <v>26</v>
      </c>
      <c r="D12" t="s">
        <v>27</v>
      </c>
      <c r="E12" t="s">
        <v>28</v>
      </c>
      <c r="G12" t="s">
        <v>26</v>
      </c>
      <c r="H12" t="s">
        <v>27</v>
      </c>
      <c r="I12" t="s">
        <v>28</v>
      </c>
      <c r="K12" t="s">
        <v>46</v>
      </c>
      <c r="L12" t="s">
        <v>47</v>
      </c>
    </row>
    <row r="13" spans="2:12" x14ac:dyDescent="0.2">
      <c r="B13">
        <v>1</v>
      </c>
      <c r="C13">
        <v>6256.0749999999998</v>
      </c>
      <c r="D13">
        <v>4100.8109999999997</v>
      </c>
      <c r="E13">
        <v>5555.0039999999999</v>
      </c>
      <c r="G13">
        <v>0.2408834262946366</v>
      </c>
      <c r="H13">
        <v>0.22708532328256803</v>
      </c>
      <c r="I13">
        <v>0.27650432680428522</v>
      </c>
      <c r="K13">
        <f t="shared" si="0"/>
        <v>0.24815769212716329</v>
      </c>
      <c r="L13">
        <f t="shared" si="1"/>
        <v>1.4722383013873498E-2</v>
      </c>
    </row>
    <row r="14" spans="2:12" x14ac:dyDescent="0.2">
      <c r="B14">
        <v>2</v>
      </c>
      <c r="C14">
        <v>11136.023999999999</v>
      </c>
      <c r="D14">
        <v>8266.4470000000001</v>
      </c>
      <c r="E14">
        <v>8650.9529999999995</v>
      </c>
      <c r="G14">
        <v>0.42878060388011724</v>
      </c>
      <c r="H14">
        <v>0.45776037700669814</v>
      </c>
      <c r="I14">
        <v>0.43060741909105943</v>
      </c>
      <c r="K14">
        <f t="shared" si="0"/>
        <v>0.43904946665929162</v>
      </c>
      <c r="L14">
        <f t="shared" si="1"/>
        <v>9.3703066114054524E-3</v>
      </c>
    </row>
    <row r="15" spans="2:12" x14ac:dyDescent="0.2">
      <c r="B15">
        <v>3</v>
      </c>
      <c r="C15">
        <v>15633.459000000001</v>
      </c>
      <c r="D15">
        <v>11366.125</v>
      </c>
      <c r="E15">
        <v>12661.439</v>
      </c>
      <c r="G15">
        <v>0.60194949209475967</v>
      </c>
      <c r="H15">
        <v>0.62940724897955025</v>
      </c>
      <c r="I15">
        <v>0.6302322495300674</v>
      </c>
      <c r="K15">
        <f t="shared" si="0"/>
        <v>0.62052966353479244</v>
      </c>
      <c r="L15">
        <f t="shared" si="1"/>
        <v>9.2931378721585987E-3</v>
      </c>
    </row>
    <row r="16" spans="2:12" x14ac:dyDescent="0.2">
      <c r="B16">
        <v>4</v>
      </c>
      <c r="C16">
        <v>24768.217000000001</v>
      </c>
      <c r="D16">
        <v>23206.702000000001</v>
      </c>
      <c r="E16">
        <v>23591.409</v>
      </c>
      <c r="G16">
        <v>0.95367350521997674</v>
      </c>
      <c r="H16">
        <v>1.2850876146187227</v>
      </c>
      <c r="I16">
        <v>1.1742793819607611</v>
      </c>
      <c r="K16">
        <f t="shared" si="0"/>
        <v>1.1376801672664867</v>
      </c>
      <c r="L16">
        <f t="shared" si="1"/>
        <v>9.7405432538983969E-2</v>
      </c>
    </row>
    <row r="17" spans="2:12" x14ac:dyDescent="0.2">
      <c r="B17">
        <v>5</v>
      </c>
      <c r="C17">
        <v>48274.158000000003</v>
      </c>
      <c r="D17">
        <v>32685.865000000002</v>
      </c>
      <c r="E17">
        <v>35371.237999999998</v>
      </c>
      <c r="G17">
        <v>1.8587444332954199</v>
      </c>
      <c r="H17">
        <v>1.8100030019172735</v>
      </c>
      <c r="I17">
        <v>1.7606288584894181</v>
      </c>
      <c r="K17">
        <f t="shared" si="0"/>
        <v>1.8097920979007036</v>
      </c>
      <c r="L17">
        <f t="shared" si="1"/>
        <v>2.8323723067752413E-2</v>
      </c>
    </row>
    <row r="18" spans="2:12" x14ac:dyDescent="0.2">
      <c r="B18">
        <v>6</v>
      </c>
      <c r="C18">
        <v>47201.764999999999</v>
      </c>
      <c r="D18">
        <v>32036.35</v>
      </c>
      <c r="E18">
        <f>1.2*26838.995</f>
        <v>32206.793999999998</v>
      </c>
      <c r="G18">
        <v>1.8174530964469349</v>
      </c>
      <c r="H18">
        <v>1.7740356472277063</v>
      </c>
      <c r="I18">
        <v>1.6031163782230025</v>
      </c>
      <c r="K18">
        <f t="shared" si="0"/>
        <v>1.7315350406325478</v>
      </c>
      <c r="L18">
        <f t="shared" si="1"/>
        <v>6.5421157040284436E-2</v>
      </c>
    </row>
    <row r="19" spans="2:12" x14ac:dyDescent="0.2">
      <c r="B19">
        <v>7</v>
      </c>
      <c r="C19">
        <v>41511.885999999999</v>
      </c>
      <c r="D19">
        <v>36492.400999999998</v>
      </c>
      <c r="E19">
        <f>1.7*20219.137</f>
        <v>34372.532899999998</v>
      </c>
      <c r="G19">
        <v>1.5983704369964167</v>
      </c>
      <c r="H19">
        <v>2.0207926379543237</v>
      </c>
      <c r="I19">
        <v>1.7109175925116606</v>
      </c>
      <c r="K19">
        <f t="shared" si="0"/>
        <v>1.7766935558208001</v>
      </c>
      <c r="L19">
        <f t="shared" si="1"/>
        <v>0.126299890442636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D5AD1-7D76-7740-8899-148E47621F2B}">
  <dimension ref="B1:L19"/>
  <sheetViews>
    <sheetView topLeftCell="B1" workbookViewId="0">
      <selection activeCell="K2" sqref="K2:L3"/>
    </sheetView>
  </sheetViews>
  <sheetFormatPr baseColWidth="10" defaultRowHeight="16" x14ac:dyDescent="0.2"/>
  <sheetData>
    <row r="1" spans="2:12" x14ac:dyDescent="0.2">
      <c r="C1" t="s">
        <v>0</v>
      </c>
      <c r="G1" t="s">
        <v>35</v>
      </c>
    </row>
    <row r="2" spans="2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2:12" x14ac:dyDescent="0.2">
      <c r="B3">
        <v>1</v>
      </c>
      <c r="C3">
        <v>16028.116</v>
      </c>
      <c r="D3">
        <v>21484.501</v>
      </c>
      <c r="E3">
        <v>15533.781999999999</v>
      </c>
      <c r="G3">
        <v>1</v>
      </c>
      <c r="H3">
        <v>1</v>
      </c>
      <c r="I3">
        <v>1</v>
      </c>
      <c r="K3">
        <f>AVERAGE(G3:I3)</f>
        <v>1</v>
      </c>
      <c r="L3">
        <f>STDEV(G3:I3)/SQRT(COUNT(G3:I3))</f>
        <v>0</v>
      </c>
    </row>
    <row r="4" spans="2:12" x14ac:dyDescent="0.2">
      <c r="B4">
        <v>2</v>
      </c>
      <c r="C4">
        <v>16926.752</v>
      </c>
      <c r="D4">
        <v>16602.288</v>
      </c>
      <c r="E4">
        <v>22030.844000000001</v>
      </c>
      <c r="G4">
        <v>1.056066227621512</v>
      </c>
      <c r="H4">
        <v>0.77275650944836938</v>
      </c>
      <c r="I4">
        <v>1.418253713100905</v>
      </c>
      <c r="K4">
        <f t="shared" ref="K4:K19" si="0">AVERAGE(G4:I4)</f>
        <v>1.0823588167235954</v>
      </c>
      <c r="L4">
        <f t="shared" ref="L4:L19" si="1">STDEV(G4:I4)/SQRT(COUNT(G4:I4))</f>
        <v>0.18680215484310222</v>
      </c>
    </row>
    <row r="5" spans="2:12" x14ac:dyDescent="0.2">
      <c r="B5">
        <v>3</v>
      </c>
      <c r="C5">
        <v>19632.723000000002</v>
      </c>
      <c r="D5">
        <v>21976.267</v>
      </c>
      <c r="E5">
        <v>12236.094999999999</v>
      </c>
      <c r="G5">
        <v>1.2248927447243332</v>
      </c>
      <c r="H5">
        <v>1.0228893377602766</v>
      </c>
      <c r="I5">
        <v>0.78770868549590822</v>
      </c>
      <c r="K5">
        <f t="shared" si="0"/>
        <v>1.011830255993506</v>
      </c>
      <c r="L5">
        <f t="shared" si="1"/>
        <v>0.12632524540249757</v>
      </c>
    </row>
    <row r="6" spans="2:12" x14ac:dyDescent="0.2">
      <c r="B6">
        <v>4</v>
      </c>
      <c r="C6">
        <v>11080.211300000001</v>
      </c>
      <c r="D6">
        <v>24066.338</v>
      </c>
      <c r="E6">
        <v>19653.095000000001</v>
      </c>
      <c r="G6">
        <v>0.69129842209776871</v>
      </c>
      <c r="H6">
        <v>1.120172071950845</v>
      </c>
      <c r="I6">
        <v>1.2651841644230621</v>
      </c>
      <c r="K6">
        <f t="shared" si="0"/>
        <v>1.0255515528238919</v>
      </c>
      <c r="L6">
        <f t="shared" si="1"/>
        <v>0.17228947858275598</v>
      </c>
    </row>
    <row r="7" spans="2:12" x14ac:dyDescent="0.2">
      <c r="B7">
        <v>5</v>
      </c>
      <c r="C7">
        <v>24516.601999999999</v>
      </c>
      <c r="D7">
        <v>30328.601999999999</v>
      </c>
      <c r="E7">
        <v>16619.874</v>
      </c>
      <c r="G7">
        <v>1.5295997358641527</v>
      </c>
      <c r="H7">
        <v>1.4116502868742449</v>
      </c>
      <c r="I7">
        <v>1.0699180663150802</v>
      </c>
      <c r="K7">
        <f t="shared" si="0"/>
        <v>1.3370560296844927</v>
      </c>
      <c r="L7">
        <f t="shared" si="1"/>
        <v>0.1378405319371189</v>
      </c>
    </row>
    <row r="8" spans="2:12" x14ac:dyDescent="0.2">
      <c r="B8">
        <v>6</v>
      </c>
      <c r="C8">
        <v>20649.116000000002</v>
      </c>
      <c r="D8">
        <v>21989.075000000001</v>
      </c>
      <c r="E8">
        <v>18318.044999999998</v>
      </c>
      <c r="G8">
        <v>1.2883058745020315</v>
      </c>
      <c r="H8">
        <v>1.0234854884458335</v>
      </c>
      <c r="I8">
        <v>1.1792392219744039</v>
      </c>
      <c r="K8">
        <f t="shared" si="0"/>
        <v>1.1636768616407565</v>
      </c>
      <c r="L8">
        <f t="shared" si="1"/>
        <v>7.6842044724018441E-2</v>
      </c>
    </row>
    <row r="9" spans="2:12" x14ac:dyDescent="0.2">
      <c r="B9">
        <v>7</v>
      </c>
      <c r="C9">
        <v>15742.016</v>
      </c>
      <c r="D9">
        <v>21404.316999999999</v>
      </c>
      <c r="E9">
        <v>16229.409</v>
      </c>
      <c r="G9">
        <v>0.98215011670741592</v>
      </c>
      <c r="H9">
        <v>0.99626782116093826</v>
      </c>
      <c r="I9">
        <v>1.0447815606012754</v>
      </c>
      <c r="K9">
        <f t="shared" si="0"/>
        <v>1.0077331661565432</v>
      </c>
      <c r="L9">
        <f t="shared" si="1"/>
        <v>1.8967208922757526E-2</v>
      </c>
    </row>
    <row r="11" spans="2:12" x14ac:dyDescent="0.2">
      <c r="C11" t="s">
        <v>1</v>
      </c>
      <c r="G11" t="s">
        <v>36</v>
      </c>
    </row>
    <row r="12" spans="2:12" x14ac:dyDescent="0.2">
      <c r="C12" t="s">
        <v>26</v>
      </c>
      <c r="D12" t="s">
        <v>27</v>
      </c>
      <c r="E12" t="s">
        <v>28</v>
      </c>
      <c r="G12" t="s">
        <v>26</v>
      </c>
      <c r="H12" t="s">
        <v>27</v>
      </c>
      <c r="I12" t="s">
        <v>28</v>
      </c>
      <c r="K12" t="s">
        <v>46</v>
      </c>
      <c r="L12" t="s">
        <v>47</v>
      </c>
    </row>
    <row r="13" spans="2:12" x14ac:dyDescent="0.2">
      <c r="B13">
        <v>1</v>
      </c>
      <c r="C13">
        <v>4443.66</v>
      </c>
      <c r="D13">
        <v>10663.146000000001</v>
      </c>
      <c r="E13">
        <v>7871.3879999999999</v>
      </c>
      <c r="G13">
        <v>0.27724156725593951</v>
      </c>
      <c r="H13">
        <v>0.49631806668444384</v>
      </c>
      <c r="I13">
        <v>0.50672708037231373</v>
      </c>
      <c r="K13">
        <f t="shared" si="0"/>
        <v>0.42676223810423242</v>
      </c>
      <c r="L13">
        <f t="shared" si="1"/>
        <v>7.4820697113568646E-2</v>
      </c>
    </row>
    <row r="14" spans="2:12" x14ac:dyDescent="0.2">
      <c r="B14">
        <v>2</v>
      </c>
      <c r="C14">
        <v>6206.61</v>
      </c>
      <c r="D14">
        <v>8331.1959999999999</v>
      </c>
      <c r="E14">
        <v>6975.8320000000003</v>
      </c>
      <c r="G14">
        <v>0.38723266040749893</v>
      </c>
      <c r="H14">
        <v>0.38777703052074608</v>
      </c>
      <c r="I14">
        <v>0.44907492586158354</v>
      </c>
      <c r="K14">
        <f t="shared" si="0"/>
        <v>0.40802820559660952</v>
      </c>
      <c r="L14">
        <f t="shared" si="1"/>
        <v>2.0523961752776692E-2</v>
      </c>
    </row>
    <row r="15" spans="2:12" x14ac:dyDescent="0.2">
      <c r="B15">
        <v>3</v>
      </c>
      <c r="C15">
        <v>5969.8819999999996</v>
      </c>
      <c r="D15">
        <v>10709.56</v>
      </c>
      <c r="E15">
        <v>5844.9030000000002</v>
      </c>
      <c r="G15">
        <v>0.37246311419258504</v>
      </c>
      <c r="H15">
        <v>0.49847841474186433</v>
      </c>
      <c r="I15">
        <v>0.37627044077224725</v>
      </c>
      <c r="K15">
        <f t="shared" si="0"/>
        <v>0.4157373232355655</v>
      </c>
      <c r="L15">
        <f t="shared" si="1"/>
        <v>4.1385142670856287E-2</v>
      </c>
    </row>
    <row r="16" spans="2:12" x14ac:dyDescent="0.2">
      <c r="B16">
        <v>4</v>
      </c>
      <c r="C16">
        <v>6144.56</v>
      </c>
      <c r="D16">
        <v>9483.3169999999991</v>
      </c>
      <c r="E16">
        <v>7373.317</v>
      </c>
      <c r="G16">
        <v>0.38336133828829294</v>
      </c>
      <c r="H16">
        <v>0.44140271165711503</v>
      </c>
      <c r="I16">
        <v>0.47466334985259873</v>
      </c>
      <c r="K16">
        <f t="shared" si="0"/>
        <v>0.43314246659933558</v>
      </c>
      <c r="L16">
        <f t="shared" si="1"/>
        <v>2.6678256222581246E-2</v>
      </c>
    </row>
    <row r="17" spans="2:12" x14ac:dyDescent="0.2">
      <c r="B17">
        <v>5</v>
      </c>
      <c r="C17">
        <v>5973.4179999999997</v>
      </c>
      <c r="D17">
        <v>13835.267</v>
      </c>
      <c r="E17">
        <v>6445.7110000000002</v>
      </c>
      <c r="G17">
        <v>0.37268372652156995</v>
      </c>
      <c r="H17">
        <v>0.64396501459354349</v>
      </c>
      <c r="I17">
        <v>0.41494795021585862</v>
      </c>
      <c r="K17">
        <f t="shared" si="0"/>
        <v>0.47719889711032404</v>
      </c>
      <c r="L17">
        <f t="shared" si="1"/>
        <v>8.4270931339421359E-2</v>
      </c>
    </row>
    <row r="18" spans="2:12" x14ac:dyDescent="0.2">
      <c r="B18">
        <v>6</v>
      </c>
      <c r="C18">
        <v>5378.0330000000004</v>
      </c>
      <c r="D18">
        <v>9511.6810000000005</v>
      </c>
      <c r="E18">
        <v>8998.8029999999999</v>
      </c>
      <c r="G18">
        <v>0.33553743933472907</v>
      </c>
      <c r="H18">
        <v>0.44272291918718526</v>
      </c>
      <c r="I18">
        <v>0.57930534881975304</v>
      </c>
      <c r="K18">
        <f t="shared" si="0"/>
        <v>0.45252190244722246</v>
      </c>
      <c r="L18">
        <f t="shared" si="1"/>
        <v>7.0540091386323403E-2</v>
      </c>
    </row>
    <row r="19" spans="2:12" x14ac:dyDescent="0.2">
      <c r="B19">
        <v>7</v>
      </c>
      <c r="C19">
        <v>3607.2249999999999</v>
      </c>
      <c r="D19">
        <v>9161.6309999999994</v>
      </c>
      <c r="E19">
        <v>4479.1750000000002</v>
      </c>
      <c r="G19">
        <v>0.22505608269867775</v>
      </c>
      <c r="H19">
        <v>0.42642977837837609</v>
      </c>
      <c r="I19">
        <v>0.28835057682668652</v>
      </c>
      <c r="K19">
        <f t="shared" si="0"/>
        <v>0.31327881263458013</v>
      </c>
      <c r="L19">
        <f t="shared" si="1"/>
        <v>5.94527936918453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AAAF7-4AC7-4647-A8B8-2F9F9620013D}">
  <dimension ref="A1:L51"/>
  <sheetViews>
    <sheetView topLeftCell="B1" workbookViewId="0">
      <selection activeCell="K2" sqref="K2:L3"/>
    </sheetView>
  </sheetViews>
  <sheetFormatPr baseColWidth="10" defaultRowHeight="16" x14ac:dyDescent="0.2"/>
  <sheetData>
    <row r="1" spans="2:12" x14ac:dyDescent="0.2">
      <c r="C1" t="s">
        <v>0</v>
      </c>
      <c r="G1" t="s">
        <v>35</v>
      </c>
    </row>
    <row r="2" spans="2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2:12" x14ac:dyDescent="0.2">
      <c r="B3">
        <v>1</v>
      </c>
      <c r="C3">
        <v>21244.004000000001</v>
      </c>
      <c r="D3">
        <v>18503.399529404342</v>
      </c>
      <c r="E3">
        <v>18043.803</v>
      </c>
      <c r="G3">
        <v>1</v>
      </c>
      <c r="H3">
        <v>1</v>
      </c>
      <c r="I3">
        <v>1</v>
      </c>
      <c r="K3">
        <f>AVERAGE(G3:I3)</f>
        <v>1</v>
      </c>
      <c r="L3">
        <f>STDEV(G3:I3)/SQRT(COUNT(G3:I3))</f>
        <v>0</v>
      </c>
    </row>
    <row r="4" spans="2:12" x14ac:dyDescent="0.2">
      <c r="B4">
        <v>2</v>
      </c>
      <c r="C4">
        <v>18551.095000000001</v>
      </c>
      <c r="D4">
        <v>14984.51</v>
      </c>
      <c r="E4">
        <v>21949.723000000002</v>
      </c>
      <c r="G4">
        <v>0.87323910313705455</v>
      </c>
      <c r="H4">
        <v>0.80982470146567598</v>
      </c>
      <c r="I4">
        <v>1.2164687787823887</v>
      </c>
      <c r="K4">
        <f t="shared" ref="K4:K19" si="0">AVERAGE(G4:I4)</f>
        <v>0.96651086112837303</v>
      </c>
      <c r="L4">
        <f t="shared" ref="L4:L19" si="1">STDEV(G4:I4)/SQRT(COUNT(G4:I4))</f>
        <v>0.12631253175263832</v>
      </c>
    </row>
    <row r="5" spans="2:12" x14ac:dyDescent="0.2">
      <c r="B5">
        <v>3</v>
      </c>
      <c r="C5">
        <v>24000.167000000001</v>
      </c>
      <c r="D5">
        <v>18545.48</v>
      </c>
      <c r="E5">
        <v>23409.702000000001</v>
      </c>
      <c r="G5">
        <v>1.1297383958315956</v>
      </c>
      <c r="H5">
        <v>1.0022742021285758</v>
      </c>
      <c r="I5">
        <v>1.2973818213377746</v>
      </c>
      <c r="K5">
        <f t="shared" si="0"/>
        <v>1.1431314730993154</v>
      </c>
      <c r="L5">
        <f t="shared" si="1"/>
        <v>8.5453023386839161E-2</v>
      </c>
    </row>
    <row r="6" spans="2:12" x14ac:dyDescent="0.2">
      <c r="B6">
        <v>4</v>
      </c>
      <c r="C6">
        <v>22983.631000000001</v>
      </c>
      <c r="D6">
        <v>25991.329000000002</v>
      </c>
      <c r="E6">
        <v>13205.196</v>
      </c>
      <c r="G6">
        <v>1.0818879058768771</v>
      </c>
      <c r="H6">
        <v>1.4046785812896896</v>
      </c>
      <c r="I6">
        <v>0.73184106476888489</v>
      </c>
      <c r="K6">
        <f t="shared" si="0"/>
        <v>1.072802517311817</v>
      </c>
      <c r="L6">
        <f t="shared" si="1"/>
        <v>0.19428457575037097</v>
      </c>
    </row>
    <row r="7" spans="2:12" x14ac:dyDescent="0.2">
      <c r="B7">
        <v>5</v>
      </c>
      <c r="C7">
        <v>16884.095000000001</v>
      </c>
      <c r="D7">
        <v>12649.681</v>
      </c>
      <c r="E7">
        <v>15415.267</v>
      </c>
      <c r="G7">
        <v>0.7947699030747688</v>
      </c>
      <c r="H7">
        <v>0.68364091581646869</v>
      </c>
      <c r="I7">
        <v>0.85432472300878037</v>
      </c>
      <c r="K7">
        <f t="shared" si="0"/>
        <v>0.77757851396667255</v>
      </c>
      <c r="L7">
        <f t="shared" si="1"/>
        <v>5.0016325348213507E-2</v>
      </c>
    </row>
    <row r="8" spans="2:12" x14ac:dyDescent="0.2">
      <c r="B8">
        <v>6</v>
      </c>
      <c r="C8">
        <v>13336.388000000001</v>
      </c>
      <c r="D8">
        <v>8085.2960000000003</v>
      </c>
      <c r="E8">
        <v>11759.518</v>
      </c>
      <c r="G8">
        <v>0.62777186447526556</v>
      </c>
      <c r="H8">
        <v>0.43696273147814807</v>
      </c>
      <c r="I8">
        <v>0.65172059349129452</v>
      </c>
      <c r="K8">
        <f t="shared" si="0"/>
        <v>0.5721517298149027</v>
      </c>
      <c r="L8">
        <f t="shared" si="1"/>
        <v>6.7947122477315602E-2</v>
      </c>
    </row>
    <row r="9" spans="2:12" x14ac:dyDescent="0.2">
      <c r="B9">
        <v>7</v>
      </c>
      <c r="C9">
        <v>5791.5889999999999</v>
      </c>
      <c r="D9">
        <v>4949.8819999999996</v>
      </c>
      <c r="E9">
        <v>6155.66</v>
      </c>
      <c r="G9">
        <v>0.27262228909390152</v>
      </c>
      <c r="H9">
        <v>0.26751203162067511</v>
      </c>
      <c r="I9">
        <v>0.34115092034644801</v>
      </c>
      <c r="K9">
        <f t="shared" si="0"/>
        <v>0.29376174702034152</v>
      </c>
      <c r="L9">
        <f t="shared" si="1"/>
        <v>2.3740464712241231E-2</v>
      </c>
    </row>
    <row r="11" spans="2:12" x14ac:dyDescent="0.2">
      <c r="C11" t="s">
        <v>1</v>
      </c>
      <c r="G11" t="s">
        <v>36</v>
      </c>
    </row>
    <row r="12" spans="2:12" x14ac:dyDescent="0.2">
      <c r="C12" t="s">
        <v>26</v>
      </c>
      <c r="D12" t="s">
        <v>27</v>
      </c>
      <c r="E12" t="s">
        <v>28</v>
      </c>
      <c r="G12" t="s">
        <v>26</v>
      </c>
      <c r="H12" t="s">
        <v>27</v>
      </c>
      <c r="I12" t="s">
        <v>28</v>
      </c>
      <c r="K12" t="s">
        <v>46</v>
      </c>
      <c r="L12" t="s">
        <v>47</v>
      </c>
    </row>
    <row r="13" spans="2:12" x14ac:dyDescent="0.2">
      <c r="B13">
        <v>1</v>
      </c>
      <c r="C13">
        <v>6055.933</v>
      </c>
      <c r="D13">
        <v>8232.0450000000001</v>
      </c>
      <c r="E13">
        <v>4483.1540000000005</v>
      </c>
      <c r="G13">
        <v>0.28506551778092304</v>
      </c>
      <c r="H13" s="2">
        <v>0.44489364999999997</v>
      </c>
      <c r="I13">
        <v>0.24845948495447442</v>
      </c>
      <c r="K13">
        <f t="shared" si="0"/>
        <v>0.32613955091179914</v>
      </c>
      <c r="L13">
        <f t="shared" si="1"/>
        <v>6.0310039096627993E-2</v>
      </c>
    </row>
    <row r="14" spans="2:12" x14ac:dyDescent="0.2">
      <c r="B14">
        <v>2</v>
      </c>
      <c r="C14">
        <v>4594.0330000000004</v>
      </c>
      <c r="D14">
        <v>6258.4889999999996</v>
      </c>
      <c r="E14">
        <v>5888.1750000000002</v>
      </c>
      <c r="G14">
        <v>0.21625080658052975</v>
      </c>
      <c r="H14" s="2">
        <v>0.33823455000000002</v>
      </c>
      <c r="I14">
        <v>0.32632671726686441</v>
      </c>
      <c r="K14">
        <f t="shared" si="0"/>
        <v>0.29360402461579804</v>
      </c>
      <c r="L14">
        <f t="shared" si="1"/>
        <v>3.8829067185159688E-2</v>
      </c>
    </row>
    <row r="15" spans="2:12" x14ac:dyDescent="0.2">
      <c r="B15">
        <v>3</v>
      </c>
      <c r="C15">
        <v>6972.69</v>
      </c>
      <c r="D15">
        <v>6623.4179999999997</v>
      </c>
      <c r="E15">
        <v>6021.7110000000002</v>
      </c>
      <c r="G15">
        <v>0.3282192001093579</v>
      </c>
      <c r="H15" s="2">
        <v>0.35795682000000001</v>
      </c>
      <c r="I15">
        <v>0.33372737443431411</v>
      </c>
      <c r="K15">
        <f t="shared" si="0"/>
        <v>0.33996779818122397</v>
      </c>
      <c r="L15">
        <f t="shared" si="1"/>
        <v>9.1339782423619786E-3</v>
      </c>
    </row>
    <row r="16" spans="2:12" x14ac:dyDescent="0.2">
      <c r="B16">
        <v>4</v>
      </c>
      <c r="C16">
        <v>7234.8109999999997</v>
      </c>
      <c r="D16">
        <v>7142.6310000000003</v>
      </c>
      <c r="E16">
        <v>4091.154</v>
      </c>
      <c r="G16">
        <v>0.34055778750559451</v>
      </c>
      <c r="H16" s="2">
        <v>0.38601722999999999</v>
      </c>
      <c r="I16">
        <v>0.2267345747456897</v>
      </c>
      <c r="K16">
        <f t="shared" si="0"/>
        <v>0.3177698640837614</v>
      </c>
      <c r="L16">
        <f t="shared" si="1"/>
        <v>4.7371609488614484E-2</v>
      </c>
    </row>
    <row r="17" spans="2:12" x14ac:dyDescent="0.2">
      <c r="B17">
        <v>5</v>
      </c>
      <c r="C17">
        <v>8209.1749999999993</v>
      </c>
      <c r="D17">
        <v>5741.317</v>
      </c>
      <c r="E17">
        <v>5857.8109999999997</v>
      </c>
      <c r="G17">
        <v>0.38642315262226457</v>
      </c>
      <c r="H17" s="2">
        <v>0.31028443999999999</v>
      </c>
      <c r="I17">
        <v>0.3246439234567125</v>
      </c>
      <c r="K17">
        <f t="shared" si="0"/>
        <v>0.34045050535965898</v>
      </c>
      <c r="L17">
        <f t="shared" si="1"/>
        <v>2.3357096805431288E-2</v>
      </c>
    </row>
    <row r="18" spans="2:12" x14ac:dyDescent="0.2">
      <c r="B18">
        <v>6</v>
      </c>
      <c r="C18">
        <v>8352.518</v>
      </c>
      <c r="D18">
        <v>9018.652</v>
      </c>
      <c r="E18">
        <v>6916.7110000000002</v>
      </c>
      <c r="G18">
        <v>0.39317060945761445</v>
      </c>
      <c r="H18" s="2">
        <v>0.48740514000000001</v>
      </c>
      <c r="I18">
        <v>0.3833288913650853</v>
      </c>
      <c r="K18">
        <f t="shared" si="0"/>
        <v>0.4213015469409</v>
      </c>
      <c r="L18">
        <f t="shared" si="1"/>
        <v>3.3173677392602685E-2</v>
      </c>
    </row>
    <row r="19" spans="2:12" x14ac:dyDescent="0.2">
      <c r="B19">
        <v>7</v>
      </c>
      <c r="C19">
        <v>8590.66</v>
      </c>
      <c r="D19">
        <v>6398.2169999999996</v>
      </c>
      <c r="E19">
        <v>5256.8109999999997</v>
      </c>
      <c r="G19">
        <v>0.40438045483327906</v>
      </c>
      <c r="H19" s="2">
        <v>0.34578603000000002</v>
      </c>
      <c r="I19">
        <v>0.29133608918252984</v>
      </c>
      <c r="K19">
        <f t="shared" si="0"/>
        <v>0.34716752467193635</v>
      </c>
      <c r="L19">
        <f t="shared" si="1"/>
        <v>3.264040720227751E-2</v>
      </c>
    </row>
    <row r="44" spans="1:1" x14ac:dyDescent="0.2">
      <c r="A44" s="1" t="s">
        <v>3</v>
      </c>
    </row>
    <row r="45" spans="1:1" x14ac:dyDescent="0.2">
      <c r="A45" t="e">
        <f>#REF!/#REF!</f>
        <v>#REF!</v>
      </c>
    </row>
    <row r="46" spans="1:1" x14ac:dyDescent="0.2">
      <c r="A46" t="e">
        <f>#REF!/#REF!</f>
        <v>#REF!</v>
      </c>
    </row>
    <row r="47" spans="1:1" x14ac:dyDescent="0.2">
      <c r="A47" t="e">
        <f>#REF!/#REF!</f>
        <v>#REF!</v>
      </c>
    </row>
    <row r="48" spans="1:1" x14ac:dyDescent="0.2">
      <c r="A48" t="e">
        <f>#REF!/#REF!</f>
        <v>#REF!</v>
      </c>
    </row>
    <row r="49" spans="1:1" x14ac:dyDescent="0.2">
      <c r="A49" t="e">
        <f>#REF!/#REF!</f>
        <v>#REF!</v>
      </c>
    </row>
    <row r="50" spans="1:1" x14ac:dyDescent="0.2">
      <c r="A50" t="e">
        <f>#REF!/#REF!</f>
        <v>#REF!</v>
      </c>
    </row>
    <row r="51" spans="1:1" x14ac:dyDescent="0.2">
      <c r="A51" t="e">
        <f>#REF!/#REF!</f>
        <v>#REF!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E7801-F069-BD49-B910-B0A92A3B3C45}">
  <dimension ref="A1:L33"/>
  <sheetViews>
    <sheetView workbookViewId="0">
      <selection activeCell="K2" sqref="K2:L3"/>
    </sheetView>
  </sheetViews>
  <sheetFormatPr baseColWidth="10" defaultRowHeight="16" x14ac:dyDescent="0.2"/>
  <sheetData>
    <row r="1" spans="1:12" x14ac:dyDescent="0.2">
      <c r="C1" t="s">
        <v>29</v>
      </c>
      <c r="G1" t="s">
        <v>30</v>
      </c>
    </row>
    <row r="2" spans="1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1:12" x14ac:dyDescent="0.2">
      <c r="A3" t="s">
        <v>4</v>
      </c>
      <c r="B3">
        <v>1</v>
      </c>
      <c r="C3">
        <v>180.899</v>
      </c>
      <c r="D3">
        <v>177.72800000000001</v>
      </c>
      <c r="E3">
        <v>66.364000000000004</v>
      </c>
      <c r="G3">
        <v>1.383752483635258E-2</v>
      </c>
      <c r="H3">
        <v>5.608104362086491E-3</v>
      </c>
      <c r="I3">
        <v>1.2623901181888116E-3</v>
      </c>
      <c r="K3">
        <f>AVERAGE(G3:I3)</f>
        <v>6.9026731055426274E-3</v>
      </c>
      <c r="L3">
        <f>STDEV(G3:I3)/SQRT(COUNT(G3:I3))</f>
        <v>3.6873854544307379E-3</v>
      </c>
    </row>
    <row r="4" spans="1:12" x14ac:dyDescent="0.2">
      <c r="A4" t="s">
        <v>5</v>
      </c>
      <c r="B4">
        <v>2</v>
      </c>
      <c r="C4">
        <v>13073.075000000001</v>
      </c>
      <c r="D4">
        <v>31691.278999999999</v>
      </c>
      <c r="E4">
        <v>52570.119999999995</v>
      </c>
      <c r="G4">
        <v>1</v>
      </c>
      <c r="H4">
        <v>1</v>
      </c>
      <c r="I4">
        <v>1</v>
      </c>
      <c r="K4">
        <f t="shared" ref="K4:K33" si="0">AVERAGE(G4:I4)</f>
        <v>1</v>
      </c>
      <c r="L4">
        <f t="shared" ref="L4:L33" si="1">STDEV(G4:I4)/SQRT(COUNT(G4:I4))</f>
        <v>0</v>
      </c>
    </row>
    <row r="5" spans="1:12" x14ac:dyDescent="0.2">
      <c r="A5" t="s">
        <v>38</v>
      </c>
      <c r="B5">
        <v>3</v>
      </c>
      <c r="C5">
        <v>10397.347</v>
      </c>
      <c r="D5">
        <v>17932.61</v>
      </c>
      <c r="E5">
        <v>26734.915000000001</v>
      </c>
      <c r="G5">
        <v>0.79532527733528635</v>
      </c>
      <c r="H5">
        <v>0.56585314843241263</v>
      </c>
      <c r="I5">
        <v>0.50855723745732373</v>
      </c>
      <c r="K5">
        <f t="shared" si="0"/>
        <v>0.62324522107500757</v>
      </c>
      <c r="L5">
        <f t="shared" si="1"/>
        <v>8.7615380452524552E-2</v>
      </c>
    </row>
    <row r="6" spans="1:12" x14ac:dyDescent="0.2">
      <c r="B6">
        <v>4</v>
      </c>
      <c r="C6">
        <v>2686.9119999999998</v>
      </c>
      <c r="D6">
        <v>8235.3469999999998</v>
      </c>
      <c r="E6">
        <v>7955.2460000000001</v>
      </c>
      <c r="G6">
        <v>0.20553022146664038</v>
      </c>
      <c r="H6">
        <v>0.25986161681893621</v>
      </c>
      <c r="I6">
        <v>0.15132638084143618</v>
      </c>
      <c r="K6">
        <f t="shared" si="0"/>
        <v>0.20557273970900428</v>
      </c>
      <c r="L6">
        <f t="shared" si="1"/>
        <v>3.1331431066495018E-2</v>
      </c>
    </row>
    <row r="7" spans="1:12" x14ac:dyDescent="0.2">
      <c r="B7">
        <v>5</v>
      </c>
      <c r="C7">
        <v>1511.2840000000001</v>
      </c>
      <c r="D7">
        <v>2808.6689999999999</v>
      </c>
      <c r="E7">
        <v>3908.69</v>
      </c>
      <c r="G7">
        <v>0.11560279429285</v>
      </c>
      <c r="H7">
        <v>8.8625927656627551E-2</v>
      </c>
      <c r="I7">
        <v>7.4351932238313337E-2</v>
      </c>
      <c r="K7">
        <f t="shared" si="0"/>
        <v>9.2860218062596964E-2</v>
      </c>
      <c r="L7">
        <f t="shared" si="1"/>
        <v>1.2094837969042383E-2</v>
      </c>
    </row>
    <row r="8" spans="1:12" x14ac:dyDescent="0.2">
      <c r="A8" t="s">
        <v>39</v>
      </c>
      <c r="B8">
        <v>6</v>
      </c>
      <c r="C8">
        <v>16100.51</v>
      </c>
      <c r="D8">
        <v>26213.723000000002</v>
      </c>
      <c r="E8">
        <v>31665.35</v>
      </c>
      <c r="G8">
        <v>1.2315778804910091</v>
      </c>
      <c r="H8">
        <v>0.82715888494118528</v>
      </c>
      <c r="I8">
        <v>0.60234502032713644</v>
      </c>
      <c r="K8">
        <f t="shared" si="0"/>
        <v>0.8870272619197771</v>
      </c>
      <c r="L8">
        <f t="shared" si="1"/>
        <v>0.18409387550833944</v>
      </c>
    </row>
    <row r="9" spans="1:12" x14ac:dyDescent="0.2">
      <c r="B9">
        <v>7</v>
      </c>
      <c r="C9">
        <v>10464.953</v>
      </c>
      <c r="D9">
        <v>21558.258000000002</v>
      </c>
      <c r="E9">
        <v>24495.894</v>
      </c>
      <c r="G9">
        <v>0.80049666968176947</v>
      </c>
      <c r="H9">
        <v>0.68025837644482579</v>
      </c>
      <c r="I9">
        <v>0.46596610393889154</v>
      </c>
      <c r="K9">
        <f t="shared" si="0"/>
        <v>0.64890705002182891</v>
      </c>
      <c r="L9">
        <f t="shared" si="1"/>
        <v>9.7834646394521885E-2</v>
      </c>
    </row>
    <row r="10" spans="1:12" x14ac:dyDescent="0.2">
      <c r="B10">
        <v>8</v>
      </c>
      <c r="C10">
        <v>3251.962</v>
      </c>
      <c r="D10">
        <v>12354.589</v>
      </c>
      <c r="E10">
        <v>11812.781999999999</v>
      </c>
      <c r="G10">
        <v>0.24875264618309004</v>
      </c>
      <c r="H10">
        <v>0.38984191833974263</v>
      </c>
      <c r="I10">
        <v>0.22470525081548226</v>
      </c>
      <c r="K10">
        <f t="shared" si="0"/>
        <v>0.28776660511277163</v>
      </c>
      <c r="L10">
        <f t="shared" si="1"/>
        <v>5.1507593238860366E-2</v>
      </c>
    </row>
    <row r="11" spans="1:12" x14ac:dyDescent="0.2">
      <c r="A11" t="s">
        <v>40</v>
      </c>
      <c r="B11">
        <v>9</v>
      </c>
      <c r="C11">
        <v>10966.296</v>
      </c>
      <c r="D11">
        <v>22882.702000000001</v>
      </c>
      <c r="E11">
        <v>31702.228999999999</v>
      </c>
      <c r="G11">
        <v>0.83884594863870965</v>
      </c>
      <c r="H11">
        <v>0.7220504417003808</v>
      </c>
      <c r="I11">
        <v>0.60304654050628004</v>
      </c>
      <c r="K11">
        <f t="shared" si="0"/>
        <v>0.72131431028179016</v>
      </c>
      <c r="L11">
        <f t="shared" si="1"/>
        <v>6.8070420977102669E-2</v>
      </c>
    </row>
    <row r="12" spans="1:12" x14ac:dyDescent="0.2">
      <c r="B12">
        <v>10</v>
      </c>
      <c r="C12">
        <v>6418.2250000000004</v>
      </c>
      <c r="D12">
        <v>17842.146000000001</v>
      </c>
      <c r="E12">
        <v>27487.814999999999</v>
      </c>
      <c r="G12">
        <v>0.49094991040745961</v>
      </c>
      <c r="H12">
        <v>0.56299860917572941</v>
      </c>
      <c r="I12">
        <v>0.52287906133750506</v>
      </c>
      <c r="K12">
        <f t="shared" si="0"/>
        <v>0.52560919364023129</v>
      </c>
      <c r="L12">
        <f t="shared" si="1"/>
        <v>2.0843415949591156E-2</v>
      </c>
    </row>
    <row r="13" spans="1:12" x14ac:dyDescent="0.2">
      <c r="B13">
        <v>11</v>
      </c>
      <c r="C13">
        <v>303.84899999999999</v>
      </c>
      <c r="D13">
        <v>6906.69</v>
      </c>
      <c r="E13">
        <v>7370.8609999999999</v>
      </c>
      <c r="G13">
        <v>2.3242351168336447E-2</v>
      </c>
      <c r="H13">
        <v>0.21793661278233675</v>
      </c>
      <c r="I13">
        <v>0.14021008512059704</v>
      </c>
      <c r="K13">
        <f t="shared" si="0"/>
        <v>0.12712968302375674</v>
      </c>
      <c r="L13">
        <f t="shared" si="1"/>
        <v>5.6582643291668136E-2</v>
      </c>
    </row>
    <row r="14" spans="1:12" x14ac:dyDescent="0.2">
      <c r="A14" t="s">
        <v>41</v>
      </c>
      <c r="B14">
        <v>12</v>
      </c>
      <c r="C14">
        <v>9981.7819999999992</v>
      </c>
      <c r="D14">
        <v>28262.593000000001</v>
      </c>
      <c r="E14">
        <v>34326.985999999997</v>
      </c>
      <c r="G14">
        <v>0.76353742329176566</v>
      </c>
      <c r="H14">
        <v>0.89180979410771022</v>
      </c>
      <c r="I14">
        <v>0.65297522623117465</v>
      </c>
      <c r="K14">
        <f t="shared" si="0"/>
        <v>0.76944081454355018</v>
      </c>
      <c r="L14">
        <f t="shared" si="1"/>
        <v>6.9008756025103105E-2</v>
      </c>
    </row>
    <row r="15" spans="1:12" x14ac:dyDescent="0.2">
      <c r="B15">
        <v>13</v>
      </c>
      <c r="C15">
        <v>8890.8529999999992</v>
      </c>
      <c r="D15">
        <v>22005.48</v>
      </c>
      <c r="E15">
        <v>22782.501</v>
      </c>
      <c r="G15">
        <v>0.68008888497924158</v>
      </c>
      <c r="H15">
        <v>0.69437020828348395</v>
      </c>
      <c r="I15">
        <v>0.43337357799449577</v>
      </c>
      <c r="K15">
        <f t="shared" si="0"/>
        <v>0.60261089041907379</v>
      </c>
      <c r="L15">
        <f t="shared" si="1"/>
        <v>8.4719025778060106E-2</v>
      </c>
    </row>
    <row r="16" spans="1:12" x14ac:dyDescent="0.2">
      <c r="B16">
        <v>14</v>
      </c>
      <c r="C16">
        <v>2881.9119999999998</v>
      </c>
      <c r="D16">
        <v>16080.701999999999</v>
      </c>
      <c r="E16">
        <v>14237.217000000001</v>
      </c>
      <c r="G16">
        <v>0.2204463754701935</v>
      </c>
      <c r="H16">
        <v>0.50741726138601095</v>
      </c>
      <c r="I16">
        <v>0.27082336886429026</v>
      </c>
      <c r="K16">
        <f t="shared" si="0"/>
        <v>0.33289566857349823</v>
      </c>
      <c r="L16">
        <f t="shared" si="1"/>
        <v>8.8464305672249485E-2</v>
      </c>
    </row>
    <row r="18" spans="1:12" x14ac:dyDescent="0.2">
      <c r="C18" t="s">
        <v>31</v>
      </c>
      <c r="G18" t="s">
        <v>32</v>
      </c>
    </row>
    <row r="19" spans="1:12" x14ac:dyDescent="0.2">
      <c r="C19" t="s">
        <v>26</v>
      </c>
      <c r="D19" t="s">
        <v>27</v>
      </c>
      <c r="E19" t="s">
        <v>28</v>
      </c>
      <c r="G19" t="s">
        <v>26</v>
      </c>
      <c r="H19" t="s">
        <v>27</v>
      </c>
      <c r="I19" t="s">
        <v>28</v>
      </c>
      <c r="K19" t="s">
        <v>46</v>
      </c>
      <c r="L19" t="s">
        <v>47</v>
      </c>
    </row>
    <row r="20" spans="1:12" x14ac:dyDescent="0.2">
      <c r="A20" t="s">
        <v>44</v>
      </c>
      <c r="B20">
        <v>1</v>
      </c>
      <c r="C20">
        <v>170.19200000000001</v>
      </c>
      <c r="D20">
        <v>95.070999999999998</v>
      </c>
      <c r="E20">
        <v>268.84899999999999</v>
      </c>
      <c r="G20">
        <v>1.3018513241911334E-2</v>
      </c>
      <c r="H20">
        <v>2.9999104801040058E-3</v>
      </c>
      <c r="I20">
        <v>5.1141028401685221E-3</v>
      </c>
      <c r="K20">
        <f t="shared" si="0"/>
        <v>7.0441755207279536E-3</v>
      </c>
      <c r="L20">
        <f t="shared" si="1"/>
        <v>3.0488787960442536E-3</v>
      </c>
    </row>
    <row r="21" spans="1:12" x14ac:dyDescent="0.2">
      <c r="A21" t="s">
        <v>45</v>
      </c>
      <c r="B21">
        <v>2</v>
      </c>
      <c r="C21">
        <v>4382.2759999999998</v>
      </c>
      <c r="D21">
        <v>10787.974</v>
      </c>
      <c r="E21">
        <v>12935.77</v>
      </c>
      <c r="G21">
        <v>0.33521386513884449</v>
      </c>
      <c r="H21">
        <v>0.34040828708743504</v>
      </c>
      <c r="I21">
        <v>0.24606696731907787</v>
      </c>
      <c r="K21">
        <f t="shared" si="0"/>
        <v>0.30722970651511911</v>
      </c>
      <c r="L21">
        <f t="shared" si="1"/>
        <v>3.0618110132824061E-2</v>
      </c>
    </row>
    <row r="22" spans="1:12" x14ac:dyDescent="0.2">
      <c r="A22" t="s">
        <v>38</v>
      </c>
      <c r="B22">
        <v>3</v>
      </c>
      <c r="C22">
        <v>33142.338000000003</v>
      </c>
      <c r="D22">
        <v>42085.642999999996</v>
      </c>
      <c r="E22">
        <v>45236.158000000003</v>
      </c>
      <c r="G22">
        <v>2.5351600904913343</v>
      </c>
      <c r="H22">
        <v>1.3279881509357827</v>
      </c>
      <c r="I22">
        <v>0.86049181550279907</v>
      </c>
      <c r="K22">
        <f t="shared" si="0"/>
        <v>1.5745466856433055</v>
      </c>
      <c r="L22">
        <f t="shared" si="1"/>
        <v>0.49890606700764445</v>
      </c>
    </row>
    <row r="23" spans="1:12" x14ac:dyDescent="0.2">
      <c r="B23">
        <v>4</v>
      </c>
      <c r="C23">
        <v>33768.358999999997</v>
      </c>
      <c r="D23">
        <v>55414.463000000003</v>
      </c>
      <c r="E23">
        <v>49797.836000000003</v>
      </c>
      <c r="G23">
        <v>2.5830463758526587</v>
      </c>
      <c r="H23">
        <v>1.7485713656428952</v>
      </c>
      <c r="I23">
        <v>0.94726502431419235</v>
      </c>
      <c r="K23">
        <f t="shared" si="0"/>
        <v>1.7596275886032489</v>
      </c>
      <c r="L23">
        <f t="shared" si="1"/>
        <v>0.472241759257503</v>
      </c>
    </row>
    <row r="24" spans="1:12" x14ac:dyDescent="0.2">
      <c r="B24">
        <v>5</v>
      </c>
      <c r="C24">
        <v>36015.894</v>
      </c>
      <c r="D24">
        <v>60845.375800000009</v>
      </c>
      <c r="E24">
        <v>68155.549199999994</v>
      </c>
      <c r="G24">
        <v>2.7549672896392012</v>
      </c>
      <c r="H24">
        <v>1.9199406814726541</v>
      </c>
      <c r="I24">
        <v>1.2964693479870315</v>
      </c>
      <c r="K24">
        <f t="shared" si="0"/>
        <v>1.9904591063662955</v>
      </c>
      <c r="L24">
        <f t="shared" si="1"/>
        <v>0.42250589646300202</v>
      </c>
    </row>
    <row r="25" spans="1:12" x14ac:dyDescent="0.2">
      <c r="A25" t="s">
        <v>39</v>
      </c>
      <c r="B25">
        <v>6</v>
      </c>
      <c r="C25">
        <v>6294.2669999999998</v>
      </c>
      <c r="D25">
        <v>17708.309000000001</v>
      </c>
      <c r="E25">
        <v>17566.087</v>
      </c>
      <c r="G25">
        <v>0.48146797903324196</v>
      </c>
      <c r="H25">
        <v>0.55877545996171385</v>
      </c>
      <c r="I25">
        <v>0.33414584178236612</v>
      </c>
      <c r="K25">
        <f t="shared" si="0"/>
        <v>0.45812976025910729</v>
      </c>
      <c r="L25">
        <f t="shared" si="1"/>
        <v>6.5886570919300225E-2</v>
      </c>
    </row>
    <row r="26" spans="1:12" x14ac:dyDescent="0.2">
      <c r="B26">
        <v>7</v>
      </c>
      <c r="C26">
        <v>13133.731</v>
      </c>
      <c r="D26">
        <v>28047.108</v>
      </c>
      <c r="E26">
        <v>29086.966</v>
      </c>
      <c r="G26">
        <v>1.004639765319177</v>
      </c>
      <c r="H26">
        <v>0.88501028942378757</v>
      </c>
      <c r="I26">
        <v>0.55329845166798175</v>
      </c>
      <c r="K26">
        <f t="shared" si="0"/>
        <v>0.81431616880364877</v>
      </c>
      <c r="L26">
        <f t="shared" si="1"/>
        <v>0.1350006041588796</v>
      </c>
    </row>
    <row r="27" spans="1:12" x14ac:dyDescent="0.2">
      <c r="B27">
        <v>8</v>
      </c>
      <c r="C27">
        <v>23539.702000000001</v>
      </c>
      <c r="D27">
        <v>46271.714</v>
      </c>
      <c r="E27">
        <v>40687.885999999999</v>
      </c>
      <c r="G27">
        <v>1.8006247191269078</v>
      </c>
      <c r="H27">
        <v>1.4600772029428033</v>
      </c>
      <c r="I27">
        <v>0.77397361847376422</v>
      </c>
      <c r="K27">
        <f t="shared" si="0"/>
        <v>1.3448918468478253</v>
      </c>
      <c r="L27">
        <f t="shared" si="1"/>
        <v>0.30191271934789515</v>
      </c>
    </row>
    <row r="28" spans="1:12" x14ac:dyDescent="0.2">
      <c r="A28" t="s">
        <v>40</v>
      </c>
      <c r="B28">
        <v>9</v>
      </c>
      <c r="C28">
        <v>9799.8320000000003</v>
      </c>
      <c r="D28">
        <v>21256.894</v>
      </c>
      <c r="E28">
        <v>26557.723000000002</v>
      </c>
      <c r="G28">
        <v>0.7496195042099888</v>
      </c>
      <c r="H28">
        <v>0.67074900953035066</v>
      </c>
      <c r="I28">
        <v>0.50518665355909409</v>
      </c>
      <c r="K28">
        <f t="shared" si="0"/>
        <v>0.64185172243314448</v>
      </c>
      <c r="L28">
        <f t="shared" si="1"/>
        <v>7.2025792881241377E-2</v>
      </c>
    </row>
    <row r="29" spans="1:12" x14ac:dyDescent="0.2">
      <c r="B29">
        <v>10</v>
      </c>
      <c r="C29">
        <v>18968.387999999999</v>
      </c>
      <c r="D29">
        <v>45263.542999999998</v>
      </c>
      <c r="E29">
        <v>40370.057000000001</v>
      </c>
      <c r="G29">
        <v>1.4509507518315314</v>
      </c>
      <c r="H29">
        <v>1.428264949483421</v>
      </c>
      <c r="I29">
        <v>0.76792780765956026</v>
      </c>
      <c r="K29">
        <f t="shared" si="0"/>
        <v>1.2157145029915042</v>
      </c>
      <c r="L29">
        <f t="shared" si="1"/>
        <v>0.22398910300449282</v>
      </c>
    </row>
    <row r="30" spans="1:12" x14ac:dyDescent="0.2">
      <c r="B30">
        <v>11</v>
      </c>
      <c r="C30">
        <v>22202.38</v>
      </c>
      <c r="D30">
        <v>52240.491999999998</v>
      </c>
      <c r="E30">
        <v>44234.006999999998</v>
      </c>
      <c r="G30">
        <v>1.698328817053371</v>
      </c>
      <c r="H30">
        <v>1.6484185444203752</v>
      </c>
      <c r="I30">
        <v>0.84142868610533894</v>
      </c>
      <c r="K30">
        <f t="shared" si="0"/>
        <v>1.3960586825263617</v>
      </c>
      <c r="L30">
        <f t="shared" si="1"/>
        <v>0.27768902482577118</v>
      </c>
    </row>
    <row r="31" spans="1:12" x14ac:dyDescent="0.2">
      <c r="A31" t="s">
        <v>41</v>
      </c>
      <c r="B31">
        <v>12</v>
      </c>
      <c r="C31">
        <v>4263.1040000000003</v>
      </c>
      <c r="D31">
        <v>13154.874</v>
      </c>
      <c r="E31">
        <v>17847.409</v>
      </c>
      <c r="G31">
        <v>0.32609802972904234</v>
      </c>
      <c r="H31">
        <v>0.41509444917006982</v>
      </c>
      <c r="I31">
        <v>0.33949720868052047</v>
      </c>
      <c r="K31">
        <f t="shared" si="0"/>
        <v>0.36022989585987758</v>
      </c>
      <c r="L31">
        <f t="shared" si="1"/>
        <v>2.7703633375356827E-2</v>
      </c>
    </row>
    <row r="32" spans="1:12" x14ac:dyDescent="0.2">
      <c r="B32">
        <v>13</v>
      </c>
      <c r="C32">
        <v>5221.1040000000003</v>
      </c>
      <c r="D32">
        <v>19777.550999999999</v>
      </c>
      <c r="E32">
        <v>15160.066000000001</v>
      </c>
      <c r="G32">
        <v>0.39937841709008781</v>
      </c>
      <c r="H32">
        <v>0.62406919581882447</v>
      </c>
      <c r="I32">
        <v>0.28837799875670822</v>
      </c>
      <c r="K32">
        <f t="shared" si="0"/>
        <v>0.43727520388854019</v>
      </c>
      <c r="L32">
        <f t="shared" si="1"/>
        <v>9.8740855751278958E-2</v>
      </c>
    </row>
    <row r="33" spans="2:12" x14ac:dyDescent="0.2">
      <c r="B33">
        <v>14</v>
      </c>
      <c r="C33">
        <v>5009.8320000000003</v>
      </c>
      <c r="D33">
        <v>23741.723000000002</v>
      </c>
      <c r="E33">
        <v>19176.894</v>
      </c>
      <c r="G33">
        <v>0.38321756740476132</v>
      </c>
      <c r="H33">
        <v>0.74915635307745088</v>
      </c>
      <c r="I33">
        <v>0.36478695502311964</v>
      </c>
      <c r="K33">
        <f t="shared" si="0"/>
        <v>0.49905362516844393</v>
      </c>
      <c r="L33">
        <f t="shared" si="1"/>
        <v>0.125164495430128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A1D4E-3FD9-1E43-B871-4964C23C3BCC}">
  <dimension ref="A1:L41"/>
  <sheetViews>
    <sheetView tabSelected="1" topLeftCell="B1" workbookViewId="0">
      <selection activeCell="K2" sqref="K2:L3"/>
    </sheetView>
  </sheetViews>
  <sheetFormatPr baseColWidth="10" defaultRowHeight="16" x14ac:dyDescent="0.2"/>
  <sheetData>
    <row r="1" spans="1:12" x14ac:dyDescent="0.2">
      <c r="C1" t="s">
        <v>29</v>
      </c>
      <c r="G1" t="s">
        <v>30</v>
      </c>
    </row>
    <row r="2" spans="1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1:12" x14ac:dyDescent="0.2">
      <c r="A3" t="s">
        <v>44</v>
      </c>
      <c r="B3">
        <v>1</v>
      </c>
      <c r="C3">
        <v>79.364000000000004</v>
      </c>
      <c r="D3">
        <v>17.536000000000001</v>
      </c>
      <c r="E3">
        <v>97.656999999999996</v>
      </c>
      <c r="G3">
        <v>2.0870619247327321E-3</v>
      </c>
      <c r="H3">
        <v>7.0066184016284901E-4</v>
      </c>
      <c r="I3">
        <v>3.8106611176553671E-3</v>
      </c>
      <c r="K3">
        <f>AVERAGE(G3:I3)</f>
        <v>2.1994616275169826E-3</v>
      </c>
      <c r="L3">
        <f>STDEV(G3:I3)/SQRT(COUNT(G3:I3))</f>
        <v>8.9953675974368175E-4</v>
      </c>
    </row>
    <row r="4" spans="1:12" x14ac:dyDescent="0.2">
      <c r="A4" t="s">
        <v>43</v>
      </c>
      <c r="B4">
        <v>2</v>
      </c>
      <c r="C4">
        <v>39154.705999999998</v>
      </c>
      <c r="D4">
        <v>22614.136999999999</v>
      </c>
      <c r="E4">
        <v>22254.936000000002</v>
      </c>
      <c r="G4">
        <v>1</v>
      </c>
      <c r="H4">
        <v>1</v>
      </c>
      <c r="I4">
        <v>1</v>
      </c>
      <c r="K4">
        <f t="shared" ref="K4:K41" si="0">AVERAGE(G4:I4)</f>
        <v>1</v>
      </c>
      <c r="L4">
        <f t="shared" ref="L4:L41" si="1">STDEV(G4:I4)/SQRT(COUNT(G4:I4))</f>
        <v>0</v>
      </c>
    </row>
    <row r="5" spans="1:12" x14ac:dyDescent="0.2">
      <c r="A5" t="s">
        <v>42</v>
      </c>
      <c r="B5">
        <v>3</v>
      </c>
      <c r="C5">
        <v>13922.237999999999</v>
      </c>
      <c r="D5">
        <v>9071.3970000000008</v>
      </c>
      <c r="E5">
        <v>7971.2460000000001</v>
      </c>
      <c r="G5">
        <v>0.38677429912927758</v>
      </c>
      <c r="H5">
        <v>0.40582257986518372</v>
      </c>
      <c r="I5">
        <v>0.37438550396301168</v>
      </c>
      <c r="K5">
        <f t="shared" si="0"/>
        <v>0.38899412765249103</v>
      </c>
      <c r="L5">
        <f t="shared" si="1"/>
        <v>9.1427232326057248E-3</v>
      </c>
    </row>
    <row r="6" spans="1:12" x14ac:dyDescent="0.2">
      <c r="A6" t="s">
        <v>6</v>
      </c>
      <c r="B6">
        <v>4</v>
      </c>
      <c r="C6">
        <v>201.48500000000001</v>
      </c>
      <c r="D6">
        <v>204.899</v>
      </c>
      <c r="E6">
        <v>362.02100000000002</v>
      </c>
      <c r="G6">
        <v>6.8529808166212236E-3</v>
      </c>
      <c r="H6">
        <v>1.1209150017352544E-2</v>
      </c>
      <c r="I6">
        <v>1.4639797982130017E-2</v>
      </c>
      <c r="K6">
        <f t="shared" si="0"/>
        <v>1.0900642938701263E-2</v>
      </c>
      <c r="L6">
        <f t="shared" si="1"/>
        <v>2.2531468997418567E-3</v>
      </c>
    </row>
    <row r="7" spans="1:12" x14ac:dyDescent="0.2">
      <c r="A7" t="s">
        <v>7</v>
      </c>
      <c r="B7">
        <v>5</v>
      </c>
      <c r="C7">
        <v>108.364</v>
      </c>
      <c r="D7">
        <v>135.48500000000001</v>
      </c>
      <c r="E7">
        <v>441.55599999999998</v>
      </c>
      <c r="G7">
        <v>3.6261230023397835E-3</v>
      </c>
      <c r="H7">
        <v>8.7418650266268029E-3</v>
      </c>
      <c r="I7">
        <v>2.397593889061813E-2</v>
      </c>
      <c r="K7">
        <f t="shared" si="0"/>
        <v>1.2114642306528237E-2</v>
      </c>
      <c r="L7">
        <f t="shared" si="1"/>
        <v>6.1117502023171448E-3</v>
      </c>
    </row>
    <row r="8" spans="1:12" x14ac:dyDescent="0.2">
      <c r="A8" t="s">
        <v>8</v>
      </c>
      <c r="B8">
        <v>6</v>
      </c>
      <c r="C8">
        <v>312.31400000000002</v>
      </c>
      <c r="D8">
        <v>102.657</v>
      </c>
      <c r="E8">
        <v>452.09199999999998</v>
      </c>
      <c r="G8">
        <v>1.0053113683006237E-2</v>
      </c>
      <c r="H8">
        <v>7.4135834772328735E-3</v>
      </c>
      <c r="I8">
        <v>2.1120185840211848E-2</v>
      </c>
      <c r="K8">
        <f t="shared" si="0"/>
        <v>1.2862294333483654E-2</v>
      </c>
      <c r="L8">
        <f t="shared" si="1"/>
        <v>4.1986648286277753E-3</v>
      </c>
    </row>
    <row r="9" spans="1:12" x14ac:dyDescent="0.2">
      <c r="A9" t="s">
        <v>9</v>
      </c>
      <c r="B9">
        <v>7</v>
      </c>
      <c r="C9">
        <v>9525.2669999999998</v>
      </c>
      <c r="D9">
        <v>5763.3469999999998</v>
      </c>
      <c r="E9">
        <v>7517.8320000000003</v>
      </c>
      <c r="G9">
        <v>0.33219854417253708</v>
      </c>
      <c r="H9">
        <v>0.39250281759547589</v>
      </c>
      <c r="I9">
        <v>0.3121129081578598</v>
      </c>
      <c r="K9">
        <f t="shared" si="0"/>
        <v>0.34560475664195756</v>
      </c>
      <c r="L9">
        <f t="shared" si="1"/>
        <v>2.4155256739327391E-2</v>
      </c>
    </row>
    <row r="10" spans="1:12" x14ac:dyDescent="0.2">
      <c r="A10" t="s">
        <v>10</v>
      </c>
      <c r="B10">
        <v>8</v>
      </c>
      <c r="C10">
        <v>12194.945</v>
      </c>
      <c r="D10">
        <v>6998.933</v>
      </c>
      <c r="E10">
        <v>8147.4889999999996</v>
      </c>
      <c r="G10">
        <v>0.38231984394581686</v>
      </c>
      <c r="H10">
        <v>0.44052361799137696</v>
      </c>
      <c r="I10">
        <v>0.33252392275045012</v>
      </c>
      <c r="K10">
        <f t="shared" si="0"/>
        <v>0.38512246156254798</v>
      </c>
      <c r="L10">
        <f t="shared" si="1"/>
        <v>3.1208303073394027E-2</v>
      </c>
    </row>
    <row r="11" spans="1:12" x14ac:dyDescent="0.2">
      <c r="A11" t="s">
        <v>11</v>
      </c>
      <c r="B11">
        <v>9</v>
      </c>
      <c r="C11">
        <v>10554.53</v>
      </c>
      <c r="D11">
        <v>8489.1959999999999</v>
      </c>
      <c r="E11">
        <v>7342.7110000000002</v>
      </c>
      <c r="G11">
        <v>0.38299072511977184</v>
      </c>
      <c r="H11">
        <v>0.47717868368200478</v>
      </c>
      <c r="I11">
        <v>0.33182217902155769</v>
      </c>
      <c r="K11">
        <f t="shared" si="0"/>
        <v>0.39733052927444473</v>
      </c>
      <c r="L11">
        <f t="shared" si="1"/>
        <v>4.2568966979758996E-2</v>
      </c>
    </row>
    <row r="12" spans="1:12" x14ac:dyDescent="0.2">
      <c r="A12" t="s">
        <v>12</v>
      </c>
      <c r="B12">
        <v>10</v>
      </c>
      <c r="C12">
        <v>10186.016</v>
      </c>
      <c r="D12">
        <v>9694.66</v>
      </c>
      <c r="E12">
        <v>7616.0540000000001</v>
      </c>
      <c r="G12">
        <v>0.39935915605787686</v>
      </c>
      <c r="H12">
        <v>0.48087050251479174</v>
      </c>
      <c r="I12">
        <v>0.33537626815445309</v>
      </c>
      <c r="K12">
        <f t="shared" si="0"/>
        <v>0.40520197557570725</v>
      </c>
      <c r="L12">
        <f t="shared" si="1"/>
        <v>4.2102046517810833E-2</v>
      </c>
    </row>
    <row r="13" spans="1:12" x14ac:dyDescent="0.2">
      <c r="A13" t="s">
        <v>13</v>
      </c>
      <c r="B13">
        <v>11</v>
      </c>
      <c r="C13">
        <v>16255.772999999999</v>
      </c>
      <c r="D13">
        <v>10549.61</v>
      </c>
      <c r="E13">
        <v>7652.7110000000002</v>
      </c>
      <c r="G13">
        <v>0.45844779531501251</v>
      </c>
      <c r="H13">
        <v>0.54753749404085006</v>
      </c>
      <c r="I13">
        <v>0.34431592671267519</v>
      </c>
      <c r="K13">
        <f t="shared" si="0"/>
        <v>0.45010040535617923</v>
      </c>
      <c r="L13">
        <f t="shared" si="1"/>
        <v>5.8813293696163546E-2</v>
      </c>
    </row>
    <row r="15" spans="1:12" x14ac:dyDescent="0.2">
      <c r="C15" t="s">
        <v>31</v>
      </c>
      <c r="G15" t="s">
        <v>32</v>
      </c>
    </row>
    <row r="16" spans="1:12" x14ac:dyDescent="0.2">
      <c r="C16" t="s">
        <v>26</v>
      </c>
      <c r="D16" t="s">
        <v>27</v>
      </c>
      <c r="E16" t="s">
        <v>28</v>
      </c>
      <c r="G16" t="s">
        <v>26</v>
      </c>
      <c r="H16" t="s">
        <v>27</v>
      </c>
      <c r="I16" t="s">
        <v>28</v>
      </c>
      <c r="K16" t="s">
        <v>46</v>
      </c>
      <c r="L16" t="s">
        <v>47</v>
      </c>
    </row>
    <row r="17" spans="1:12" x14ac:dyDescent="0.2">
      <c r="A17" t="s">
        <v>44</v>
      </c>
      <c r="B17">
        <v>1</v>
      </c>
      <c r="C17">
        <v>14.827999999999999</v>
      </c>
      <c r="D17">
        <v>74.667609999999996</v>
      </c>
      <c r="E17">
        <v>9166.7019999999993</v>
      </c>
      <c r="G17">
        <v>1.52311662133539E-3</v>
      </c>
      <c r="H17">
        <v>1.0759797408215992E-2</v>
      </c>
      <c r="I17">
        <v>1.4823209014983143</v>
      </c>
      <c r="K17">
        <f t="shared" si="0"/>
        <v>0.49820127184262186</v>
      </c>
      <c r="L17">
        <f t="shared" si="1"/>
        <v>0.49206703919053985</v>
      </c>
    </row>
    <row r="18" spans="1:12" x14ac:dyDescent="0.2">
      <c r="A18" t="s">
        <v>43</v>
      </c>
      <c r="B18">
        <v>2</v>
      </c>
      <c r="C18">
        <v>10024.094999999999</v>
      </c>
      <c r="D18">
        <v>6270.268</v>
      </c>
      <c r="E18">
        <v>5370.2460000000001</v>
      </c>
      <c r="G18">
        <v>1</v>
      </c>
      <c r="H18">
        <v>1</v>
      </c>
      <c r="I18">
        <v>1</v>
      </c>
      <c r="K18">
        <f t="shared" si="0"/>
        <v>1</v>
      </c>
      <c r="L18">
        <f t="shared" si="1"/>
        <v>0</v>
      </c>
    </row>
    <row r="19" spans="1:12" x14ac:dyDescent="0.2">
      <c r="A19" t="s">
        <v>42</v>
      </c>
      <c r="B19">
        <v>3</v>
      </c>
      <c r="C19">
        <v>15902.016</v>
      </c>
      <c r="D19">
        <v>10421.903</v>
      </c>
      <c r="E19">
        <v>9289.4590000000007</v>
      </c>
      <c r="G19">
        <v>1.7255976221032066</v>
      </c>
      <c r="H19">
        <v>1.6815236335267154</v>
      </c>
      <c r="I19">
        <v>1.8080706827144306</v>
      </c>
      <c r="K19">
        <f t="shared" si="0"/>
        <v>1.7383973127814507</v>
      </c>
      <c r="L19">
        <f t="shared" si="1"/>
        <v>3.7087342744857275E-2</v>
      </c>
    </row>
    <row r="20" spans="1:12" x14ac:dyDescent="0.2">
      <c r="A20" t="s">
        <v>6</v>
      </c>
      <c r="B20">
        <v>4</v>
      </c>
      <c r="C20">
        <v>60917.103000000003</v>
      </c>
      <c r="D20">
        <v>40004.928</v>
      </c>
      <c r="E20">
        <v>52921.555</v>
      </c>
      <c r="G20">
        <v>8.0930986006054244</v>
      </c>
      <c r="H20">
        <v>7.8929663469445543</v>
      </c>
      <c r="I20">
        <v>8.8688250144475713</v>
      </c>
      <c r="K20">
        <f t="shared" si="0"/>
        <v>8.2849633206658506</v>
      </c>
      <c r="L20">
        <f t="shared" si="1"/>
        <v>0.29759261182478419</v>
      </c>
    </row>
    <row r="21" spans="1:12" x14ac:dyDescent="0.2">
      <c r="A21" t="s">
        <v>7</v>
      </c>
      <c r="B21">
        <v>5</v>
      </c>
      <c r="C21">
        <v>56323.375</v>
      </c>
      <c r="D21">
        <v>35628.614000000001</v>
      </c>
      <c r="E21">
        <v>42775.22</v>
      </c>
      <c r="G21">
        <v>7.3618161645321116</v>
      </c>
      <c r="H21">
        <v>8.2909772681950979</v>
      </c>
      <c r="I21">
        <v>9.6252995431393611</v>
      </c>
      <c r="K21">
        <f t="shared" si="0"/>
        <v>8.426030991955523</v>
      </c>
      <c r="L21">
        <f t="shared" si="1"/>
        <v>0.65689138689588367</v>
      </c>
    </row>
    <row r="22" spans="1:12" x14ac:dyDescent="0.2">
      <c r="A22" t="s">
        <v>8</v>
      </c>
      <c r="B22">
        <v>6</v>
      </c>
      <c r="C22">
        <v>60117.86</v>
      </c>
      <c r="D22">
        <v>34967.171000000002</v>
      </c>
      <c r="E22">
        <v>47476.999000000003</v>
      </c>
      <c r="G22">
        <v>7.5587755083519852</v>
      </c>
      <c r="H22">
        <v>9.107391924439785</v>
      </c>
      <c r="I22">
        <v>9.191498957030479</v>
      </c>
      <c r="K22">
        <f t="shared" si="0"/>
        <v>8.6192221299407503</v>
      </c>
      <c r="L22">
        <f t="shared" si="1"/>
        <v>0.53077891698963564</v>
      </c>
    </row>
    <row r="23" spans="1:12" x14ac:dyDescent="0.2">
      <c r="A23" t="s">
        <v>9</v>
      </c>
      <c r="B23">
        <v>7</v>
      </c>
      <c r="C23">
        <v>12881.51</v>
      </c>
      <c r="D23">
        <v>8819.2459999999992</v>
      </c>
      <c r="E23">
        <v>11232.338</v>
      </c>
      <c r="G23">
        <v>1.7547939774669163</v>
      </c>
      <c r="H23">
        <v>2.1661742172110805</v>
      </c>
      <c r="I23">
        <v>1.9325086519810024</v>
      </c>
      <c r="K23">
        <f t="shared" si="0"/>
        <v>1.9511589488863332</v>
      </c>
      <c r="L23">
        <f t="shared" si="1"/>
        <v>0.11912080785765941</v>
      </c>
    </row>
    <row r="24" spans="1:12" x14ac:dyDescent="0.2">
      <c r="A24" t="s">
        <v>10</v>
      </c>
      <c r="B24">
        <v>8</v>
      </c>
      <c r="C24">
        <v>14540.752</v>
      </c>
      <c r="D24">
        <v>10758.894</v>
      </c>
      <c r="E24">
        <v>10246.832</v>
      </c>
      <c r="G24">
        <v>1.7806257730452959</v>
      </c>
      <c r="H24">
        <v>2.4422994144173291</v>
      </c>
      <c r="I24">
        <v>1.733089127208697</v>
      </c>
      <c r="K24">
        <f t="shared" si="0"/>
        <v>1.9853381048904406</v>
      </c>
      <c r="L24">
        <f t="shared" si="1"/>
        <v>0.22889237789679412</v>
      </c>
    </row>
    <row r="25" spans="1:12" x14ac:dyDescent="0.2">
      <c r="A25" t="s">
        <v>11</v>
      </c>
      <c r="B25">
        <v>9</v>
      </c>
      <c r="C25">
        <v>12115.581</v>
      </c>
      <c r="D25">
        <v>10411.217000000001</v>
      </c>
      <c r="E25">
        <v>9183.1460000000006</v>
      </c>
      <c r="G25">
        <v>1.7172455397834083</v>
      </c>
      <c r="H25">
        <v>2.1106192162104227</v>
      </c>
      <c r="I25">
        <v>1.7197789708232709</v>
      </c>
      <c r="K25">
        <f t="shared" si="0"/>
        <v>1.8492145756057006</v>
      </c>
      <c r="L25">
        <f t="shared" si="1"/>
        <v>0.13070436637117544</v>
      </c>
    </row>
    <row r="26" spans="1:12" x14ac:dyDescent="0.2">
      <c r="A26" t="s">
        <v>12</v>
      </c>
      <c r="B26">
        <v>10</v>
      </c>
      <c r="C26">
        <v>10642.630999999999</v>
      </c>
      <c r="D26">
        <v>7599.3680000000004</v>
      </c>
      <c r="E26">
        <v>7079.2669999999998</v>
      </c>
      <c r="G26">
        <v>1.6298479476375316</v>
      </c>
      <c r="H26">
        <v>1.3594616034548233</v>
      </c>
      <c r="I26">
        <v>1.2918817852759474</v>
      </c>
      <c r="K26">
        <f t="shared" si="0"/>
        <v>1.427063778789434</v>
      </c>
      <c r="L26">
        <f t="shared" si="1"/>
        <v>0.10325183179623354</v>
      </c>
    </row>
    <row r="27" spans="1:12" x14ac:dyDescent="0.2">
      <c r="A27" t="s">
        <v>13</v>
      </c>
      <c r="B27">
        <v>11</v>
      </c>
      <c r="C27">
        <v>14097.974</v>
      </c>
      <c r="D27">
        <v>10190.51</v>
      </c>
      <c r="E27">
        <v>8378.4390000000003</v>
      </c>
      <c r="G27">
        <v>1.5530225481437296</v>
      </c>
      <c r="H27">
        <v>1.9075120665495693</v>
      </c>
      <c r="I27">
        <v>1.56220160854348</v>
      </c>
      <c r="K27">
        <f t="shared" si="0"/>
        <v>1.6742454077455928</v>
      </c>
      <c r="L27">
        <f t="shared" si="1"/>
        <v>0.11666342524492354</v>
      </c>
    </row>
    <row r="29" spans="1:12" x14ac:dyDescent="0.2">
      <c r="C29" t="s">
        <v>33</v>
      </c>
      <c r="G29" t="s">
        <v>34</v>
      </c>
    </row>
    <row r="30" spans="1:12" x14ac:dyDescent="0.2">
      <c r="C30" t="s">
        <v>26</v>
      </c>
      <c r="D30" t="s">
        <v>27</v>
      </c>
      <c r="E30" t="s">
        <v>28</v>
      </c>
      <c r="G30" t="s">
        <v>26</v>
      </c>
      <c r="H30" t="s">
        <v>27</v>
      </c>
      <c r="I30" t="s">
        <v>28</v>
      </c>
      <c r="K30" t="s">
        <v>46</v>
      </c>
      <c r="L30" t="s">
        <v>47</v>
      </c>
    </row>
    <row r="31" spans="1:12" x14ac:dyDescent="0.2">
      <c r="A31" t="s">
        <v>44</v>
      </c>
      <c r="B31">
        <v>1</v>
      </c>
      <c r="C31">
        <v>89918.588000000003</v>
      </c>
      <c r="D31">
        <v>64584.847999999998</v>
      </c>
      <c r="E31">
        <v>64778.392</v>
      </c>
      <c r="G31">
        <v>0.97119009842321602</v>
      </c>
      <c r="H31">
        <v>1.10673094317843</v>
      </c>
      <c r="I31">
        <v>1.1515338276258258</v>
      </c>
      <c r="K31">
        <f t="shared" si="0"/>
        <v>1.0764849564091572</v>
      </c>
      <c r="L31">
        <f t="shared" si="1"/>
        <v>5.4212790472394759E-2</v>
      </c>
    </row>
    <row r="32" spans="1:12" x14ac:dyDescent="0.2">
      <c r="A32" t="s">
        <v>43</v>
      </c>
      <c r="B32">
        <v>2</v>
      </c>
      <c r="C32">
        <v>92585.981</v>
      </c>
      <c r="D32">
        <v>58356.413</v>
      </c>
      <c r="E32">
        <v>56254.006999999998</v>
      </c>
      <c r="G32">
        <v>1</v>
      </c>
      <c r="H32">
        <v>1</v>
      </c>
      <c r="I32">
        <v>1</v>
      </c>
      <c r="K32">
        <f t="shared" si="0"/>
        <v>1</v>
      </c>
      <c r="L32">
        <f t="shared" si="1"/>
        <v>0</v>
      </c>
    </row>
    <row r="33" spans="1:12" x14ac:dyDescent="0.2">
      <c r="A33" t="s">
        <v>42</v>
      </c>
      <c r="B33">
        <v>3</v>
      </c>
      <c r="C33">
        <v>85116.294999999998</v>
      </c>
      <c r="D33">
        <v>57682.826999999997</v>
      </c>
      <c r="E33">
        <v>53818.836000000003</v>
      </c>
      <c r="G33">
        <v>0.91932163034487913</v>
      </c>
      <c r="H33">
        <v>0.98845737828334301</v>
      </c>
      <c r="I33">
        <v>0.95671115481604729</v>
      </c>
      <c r="K33">
        <f t="shared" si="0"/>
        <v>0.95483005448142322</v>
      </c>
      <c r="L33">
        <f t="shared" si="1"/>
        <v>1.997992170992666E-2</v>
      </c>
    </row>
    <row r="34" spans="1:12" x14ac:dyDescent="0.2">
      <c r="A34" t="s">
        <v>6</v>
      </c>
      <c r="B34">
        <v>4</v>
      </c>
      <c r="C34">
        <v>69522.354000000007</v>
      </c>
      <c r="D34">
        <v>47171.07</v>
      </c>
      <c r="E34">
        <v>62506.588000000003</v>
      </c>
      <c r="G34">
        <v>0.75089504101058246</v>
      </c>
      <c r="H34">
        <v>0.80832709851443407</v>
      </c>
      <c r="I34">
        <v>1.1111490777892499</v>
      </c>
      <c r="K34">
        <f t="shared" si="0"/>
        <v>0.89012373910475551</v>
      </c>
      <c r="L34">
        <f t="shared" si="1"/>
        <v>0.11174936325355976</v>
      </c>
    </row>
    <row r="35" spans="1:12" x14ac:dyDescent="0.2">
      <c r="A35" t="s">
        <v>7</v>
      </c>
      <c r="B35">
        <v>5</v>
      </c>
      <c r="C35">
        <v>70664.902000000002</v>
      </c>
      <c r="D35">
        <v>39994.078000000001</v>
      </c>
      <c r="E35">
        <v>46551.885999999999</v>
      </c>
      <c r="G35">
        <v>0.76323544057928172</v>
      </c>
      <c r="H35">
        <v>0.68534160932749588</v>
      </c>
      <c r="I35">
        <v>0.82753013487554761</v>
      </c>
      <c r="K35">
        <f t="shared" si="0"/>
        <v>0.75870239492744174</v>
      </c>
      <c r="L35">
        <f t="shared" si="1"/>
        <v>4.1108821342640836E-2</v>
      </c>
    </row>
    <row r="36" spans="1:12" x14ac:dyDescent="0.2">
      <c r="A36" t="s">
        <v>8</v>
      </c>
      <c r="B36">
        <v>6</v>
      </c>
      <c r="C36">
        <v>73460.202999999994</v>
      </c>
      <c r="D36">
        <v>35732.957000000002</v>
      </c>
      <c r="E36">
        <v>54107.341999999997</v>
      </c>
      <c r="G36">
        <v>0.79342684720270984</v>
      </c>
      <c r="H36">
        <v>0.61232271078758738</v>
      </c>
      <c r="I36">
        <v>0.96183978503078005</v>
      </c>
      <c r="K36">
        <f t="shared" si="0"/>
        <v>0.78919644767369235</v>
      </c>
      <c r="L36">
        <f t="shared" si="1"/>
        <v>0.10091905751147282</v>
      </c>
    </row>
    <row r="37" spans="1:12" x14ac:dyDescent="0.2">
      <c r="A37" t="s">
        <v>9</v>
      </c>
      <c r="B37">
        <v>7</v>
      </c>
      <c r="C37">
        <v>67801.717999999993</v>
      </c>
      <c r="D37">
        <v>37891.392</v>
      </c>
      <c r="E37">
        <v>60884.675999999999</v>
      </c>
      <c r="G37">
        <v>0.73231084520236378</v>
      </c>
      <c r="H37">
        <v>0.64930981964227308</v>
      </c>
      <c r="I37">
        <v>1.0823171405372065</v>
      </c>
      <c r="K37">
        <f t="shared" si="0"/>
        <v>0.82131260179394783</v>
      </c>
      <c r="L37">
        <f t="shared" si="1"/>
        <v>0.13268360799842915</v>
      </c>
    </row>
    <row r="38" spans="1:12" x14ac:dyDescent="0.2">
      <c r="A38" t="s">
        <v>10</v>
      </c>
      <c r="B38">
        <v>8</v>
      </c>
      <c r="C38">
        <v>75424.817999999999</v>
      </c>
      <c r="D38">
        <v>40998.805999999997</v>
      </c>
      <c r="E38">
        <v>61933.839</v>
      </c>
      <c r="G38">
        <v>0.81464620437515267</v>
      </c>
      <c r="H38">
        <v>0.70255870593005776</v>
      </c>
      <c r="I38">
        <v>1.1009675986281298</v>
      </c>
      <c r="K38">
        <f t="shared" si="0"/>
        <v>0.87272416964444677</v>
      </c>
      <c r="L38">
        <f t="shared" si="1"/>
        <v>0.11862012052850601</v>
      </c>
    </row>
    <row r="39" spans="1:12" x14ac:dyDescent="0.2">
      <c r="A39" t="s">
        <v>11</v>
      </c>
      <c r="B39">
        <v>9</v>
      </c>
      <c r="C39">
        <v>65164.625999999997</v>
      </c>
      <c r="D39">
        <v>45908.605000000003</v>
      </c>
      <c r="E39">
        <v>55934.290999999997</v>
      </c>
      <c r="G39">
        <v>0.70382821779465721</v>
      </c>
      <c r="H39">
        <v>0.78669340077499283</v>
      </c>
      <c r="I39">
        <v>0.99431656486265951</v>
      </c>
      <c r="K39">
        <f t="shared" si="0"/>
        <v>0.82827939447743637</v>
      </c>
      <c r="L39">
        <f t="shared" si="1"/>
        <v>8.6396211529093908E-2</v>
      </c>
    </row>
    <row r="40" spans="1:12" x14ac:dyDescent="0.2">
      <c r="A40" t="s">
        <v>12</v>
      </c>
      <c r="B40">
        <v>10</v>
      </c>
      <c r="C40">
        <v>60311.756000000001</v>
      </c>
      <c r="D40">
        <v>52025.110999999997</v>
      </c>
      <c r="E40">
        <v>57401.705999999998</v>
      </c>
      <c r="G40">
        <v>0.65141347910975855</v>
      </c>
      <c r="H40">
        <v>0.89150631996521101</v>
      </c>
      <c r="I40">
        <v>1.0204020844239594</v>
      </c>
      <c r="K40">
        <f t="shared" si="0"/>
        <v>0.85444062783297647</v>
      </c>
      <c r="L40">
        <f t="shared" si="1"/>
        <v>0.10811806334259576</v>
      </c>
    </row>
    <row r="41" spans="1:12" x14ac:dyDescent="0.2">
      <c r="A41" t="s">
        <v>13</v>
      </c>
      <c r="B41">
        <v>11</v>
      </c>
      <c r="C41">
        <v>83845.354000000007</v>
      </c>
      <c r="D41">
        <v>49719.999000000003</v>
      </c>
      <c r="E41">
        <v>56180.463000000003</v>
      </c>
      <c r="G41">
        <v>0.90559448735548864</v>
      </c>
      <c r="H41">
        <v>0.85200574271074547</v>
      </c>
      <c r="I41">
        <v>0.99869264424132498</v>
      </c>
      <c r="K41">
        <f t="shared" si="0"/>
        <v>0.91876429143585303</v>
      </c>
      <c r="L41">
        <f t="shared" si="1"/>
        <v>4.285380020020344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E37A9-83A4-DA48-817F-298F8AD9C057}">
  <dimension ref="A1:L38"/>
  <sheetViews>
    <sheetView zoomScale="89" workbookViewId="0">
      <selection activeCell="N28" sqref="N28"/>
    </sheetView>
  </sheetViews>
  <sheetFormatPr baseColWidth="10" defaultRowHeight="16" x14ac:dyDescent="0.2"/>
  <sheetData>
    <row r="1" spans="1:12" x14ac:dyDescent="0.2">
      <c r="C1" t="s">
        <v>29</v>
      </c>
      <c r="G1" t="s">
        <v>30</v>
      </c>
    </row>
    <row r="2" spans="1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1:12" x14ac:dyDescent="0.2">
      <c r="A3">
        <v>1</v>
      </c>
      <c r="B3" t="s">
        <v>44</v>
      </c>
      <c r="C3">
        <v>75.95</v>
      </c>
      <c r="D3">
        <v>104.071</v>
      </c>
      <c r="E3">
        <v>112.19199999999999</v>
      </c>
      <c r="G3">
        <v>4.9962473873310037E-3</v>
      </c>
      <c r="H3">
        <v>7.0028014974156429E-3</v>
      </c>
      <c r="I3">
        <v>4.0684493982979754E-3</v>
      </c>
      <c r="K3">
        <f>AVERAGE(G3:I3)</f>
        <v>5.355832761014874E-3</v>
      </c>
      <c r="L3">
        <f>STDEV(G3:I3)/SQRT(COUNT(G3:I3))</f>
        <v>8.6594491570857483E-4</v>
      </c>
    </row>
    <row r="4" spans="1:12" x14ac:dyDescent="0.2">
      <c r="A4">
        <v>2</v>
      </c>
      <c r="B4" t="s">
        <v>45</v>
      </c>
      <c r="C4">
        <v>15201.409</v>
      </c>
      <c r="D4">
        <v>14861.338</v>
      </c>
      <c r="E4">
        <v>27576.108</v>
      </c>
      <c r="G4">
        <v>1</v>
      </c>
      <c r="H4">
        <v>1</v>
      </c>
      <c r="I4">
        <v>1</v>
      </c>
      <c r="K4">
        <f t="shared" ref="K4:K38" si="0">AVERAGE(G4:I4)</f>
        <v>1</v>
      </c>
      <c r="L4">
        <f t="shared" ref="L4:L38" si="1">STDEV(G4:I4)/SQRT(COUNT(G4:I4))</f>
        <v>0</v>
      </c>
    </row>
    <row r="5" spans="1:12" x14ac:dyDescent="0.2">
      <c r="A5">
        <v>3</v>
      </c>
      <c r="B5" t="s">
        <v>20</v>
      </c>
      <c r="C5">
        <v>330.09199999999998</v>
      </c>
      <c r="D5">
        <v>2306.6190000000001</v>
      </c>
      <c r="E5">
        <v>2674.2249999999999</v>
      </c>
      <c r="G5">
        <v>2.1714566064237859E-2</v>
      </c>
      <c r="H5">
        <v>0.15520937616787939</v>
      </c>
      <c r="I5">
        <v>9.6976157766716017E-2</v>
      </c>
      <c r="K5">
        <f t="shared" si="0"/>
        <v>9.1300033332944411E-2</v>
      </c>
      <c r="L5">
        <f t="shared" si="1"/>
        <v>3.8640996677072457E-2</v>
      </c>
    </row>
    <row r="6" spans="1:12" x14ac:dyDescent="0.2">
      <c r="A6">
        <v>4</v>
      </c>
      <c r="B6" t="s">
        <v>21</v>
      </c>
      <c r="C6">
        <v>1288.2339999999999</v>
      </c>
      <c r="D6">
        <v>624.50599999999997</v>
      </c>
      <c r="E6">
        <v>6915.4089999999997</v>
      </c>
      <c r="G6">
        <v>8.4744381260973903E-2</v>
      </c>
      <c r="H6">
        <v>4.2022192079878673E-2</v>
      </c>
      <c r="I6">
        <v>0.2507753813554835</v>
      </c>
      <c r="K6">
        <f t="shared" si="0"/>
        <v>0.12584731823211201</v>
      </c>
      <c r="L6">
        <f t="shared" si="1"/>
        <v>6.3669883196909083E-2</v>
      </c>
    </row>
    <row r="7" spans="1:12" x14ac:dyDescent="0.2">
      <c r="A7">
        <v>5</v>
      </c>
      <c r="B7" t="s">
        <v>22</v>
      </c>
      <c r="C7">
        <v>418.79899999999998</v>
      </c>
      <c r="D7">
        <v>458.45600000000002</v>
      </c>
      <c r="E7">
        <v>6185.9740000000002</v>
      </c>
      <c r="G7">
        <v>2.7550011975863552E-2</v>
      </c>
      <c r="H7">
        <v>3.0848904721768662E-2</v>
      </c>
      <c r="I7">
        <v>0.22432367903403919</v>
      </c>
      <c r="K7">
        <f t="shared" si="0"/>
        <v>9.424086524389047E-2</v>
      </c>
      <c r="L7">
        <f t="shared" si="1"/>
        <v>6.5048378165816254E-2</v>
      </c>
    </row>
    <row r="8" spans="1:12" x14ac:dyDescent="0.2">
      <c r="A8">
        <v>6</v>
      </c>
      <c r="B8" t="s">
        <v>17</v>
      </c>
      <c r="C8">
        <v>4138.0330000000004</v>
      </c>
      <c r="D8">
        <v>3061.8609999999999</v>
      </c>
      <c r="E8">
        <v>9614.2170000000006</v>
      </c>
      <c r="G8">
        <v>0.2722137796568726</v>
      </c>
      <c r="H8">
        <v>0.20602862272562536</v>
      </c>
      <c r="I8">
        <v>0.34864299922237035</v>
      </c>
      <c r="K8">
        <f t="shared" si="0"/>
        <v>0.27562846720162276</v>
      </c>
      <c r="L8">
        <f t="shared" si="1"/>
        <v>4.1204612056419232E-2</v>
      </c>
    </row>
    <row r="9" spans="1:12" x14ac:dyDescent="0.2">
      <c r="A9">
        <v>7</v>
      </c>
      <c r="B9" t="s">
        <v>23</v>
      </c>
      <c r="C9">
        <v>12.827999999999999</v>
      </c>
      <c r="D9">
        <v>2711.355</v>
      </c>
      <c r="E9">
        <v>6673.53</v>
      </c>
      <c r="G9">
        <v>8.4386914397211463E-4</v>
      </c>
      <c r="H9">
        <v>0.18244353233874366</v>
      </c>
      <c r="I9">
        <v>0.24200405655504395</v>
      </c>
      <c r="K9">
        <f t="shared" si="0"/>
        <v>0.14176381934591989</v>
      </c>
      <c r="L9">
        <f t="shared" si="1"/>
        <v>7.2527439140690542E-2</v>
      </c>
    </row>
    <row r="10" spans="1:12" x14ac:dyDescent="0.2">
      <c r="A10">
        <v>8</v>
      </c>
      <c r="B10" t="s">
        <v>24</v>
      </c>
      <c r="C10">
        <v>167.31399999999999</v>
      </c>
      <c r="D10">
        <v>145.31399999999999</v>
      </c>
      <c r="E10">
        <v>7993.0950000000003</v>
      </c>
      <c r="G10">
        <v>1.1006479728293607E-2</v>
      </c>
      <c r="H10">
        <v>9.777989034365546E-3</v>
      </c>
      <c r="I10">
        <v>0.28985580561259772</v>
      </c>
      <c r="K10">
        <f t="shared" si="0"/>
        <v>0.10354675812508563</v>
      </c>
      <c r="L10">
        <f t="shared" si="1"/>
        <v>9.3155198779821716E-2</v>
      </c>
    </row>
    <row r="11" spans="1:12" x14ac:dyDescent="0.2">
      <c r="A11">
        <v>9</v>
      </c>
      <c r="B11" t="s">
        <v>19</v>
      </c>
      <c r="C11">
        <v>914.04200000000003</v>
      </c>
      <c r="D11">
        <v>646.87</v>
      </c>
      <c r="E11">
        <v>6940.66</v>
      </c>
      <c r="G11">
        <v>6.0128768326672882E-2</v>
      </c>
      <c r="H11">
        <v>4.3527036394704163E-2</v>
      </c>
      <c r="I11">
        <v>0.25169106532364899</v>
      </c>
      <c r="K11">
        <f t="shared" si="0"/>
        <v>0.11844895668167534</v>
      </c>
      <c r="L11">
        <f t="shared" si="1"/>
        <v>6.6793210763532104E-2</v>
      </c>
    </row>
    <row r="12" spans="1:12" x14ac:dyDescent="0.2">
      <c r="A12">
        <v>10</v>
      </c>
      <c r="B12" t="s">
        <v>25</v>
      </c>
      <c r="C12">
        <v>2535.0120000000002</v>
      </c>
      <c r="D12">
        <v>784.55600000000004</v>
      </c>
      <c r="E12">
        <v>7340.7309999999998</v>
      </c>
      <c r="G12">
        <v>0.16676164689733697</v>
      </c>
      <c r="H12">
        <v>5.2791747284127451E-2</v>
      </c>
      <c r="I12">
        <v>0.26619895019268131</v>
      </c>
      <c r="K12">
        <f t="shared" si="0"/>
        <v>0.16191744812471523</v>
      </c>
      <c r="L12">
        <f t="shared" si="1"/>
        <v>6.1652948725438569E-2</v>
      </c>
    </row>
    <row r="14" spans="1:12" x14ac:dyDescent="0.2">
      <c r="C14" t="s">
        <v>31</v>
      </c>
      <c r="G14" t="s">
        <v>32</v>
      </c>
    </row>
    <row r="15" spans="1:12" x14ac:dyDescent="0.2">
      <c r="C15" t="s">
        <v>26</v>
      </c>
      <c r="D15" t="s">
        <v>27</v>
      </c>
      <c r="E15" t="s">
        <v>28</v>
      </c>
      <c r="G15" t="s">
        <v>26</v>
      </c>
      <c r="H15" t="s">
        <v>27</v>
      </c>
      <c r="I15" t="s">
        <v>28</v>
      </c>
      <c r="K15" t="s">
        <v>46</v>
      </c>
      <c r="L15" t="s">
        <v>47</v>
      </c>
    </row>
    <row r="16" spans="1:12" x14ac:dyDescent="0.2">
      <c r="A16">
        <v>1</v>
      </c>
      <c r="B16" t="s">
        <v>44</v>
      </c>
      <c r="C16">
        <v>78.778000000000006</v>
      </c>
      <c r="D16">
        <v>149.899</v>
      </c>
      <c r="E16">
        <v>92.778000000000006</v>
      </c>
      <c r="G16">
        <v>2.7157429527818286E-2</v>
      </c>
      <c r="H16">
        <v>5.2924345573214383E-2</v>
      </c>
      <c r="I16">
        <v>1.9478302785595907E-2</v>
      </c>
      <c r="K16">
        <f t="shared" si="0"/>
        <v>3.3186692628876198E-2</v>
      </c>
      <c r="L16">
        <f t="shared" si="1"/>
        <v>1.0114732731584076E-2</v>
      </c>
    </row>
    <row r="17" spans="1:12" x14ac:dyDescent="0.2">
      <c r="A17">
        <v>2</v>
      </c>
      <c r="B17" t="s">
        <v>45</v>
      </c>
      <c r="C17">
        <v>2900.79</v>
      </c>
      <c r="D17">
        <v>2832.326</v>
      </c>
      <c r="E17">
        <v>4763.1459999999997</v>
      </c>
      <c r="G17">
        <v>1</v>
      </c>
      <c r="H17">
        <v>1</v>
      </c>
      <c r="I17">
        <v>1</v>
      </c>
      <c r="K17">
        <f t="shared" si="0"/>
        <v>1</v>
      </c>
      <c r="L17">
        <f t="shared" si="1"/>
        <v>0</v>
      </c>
    </row>
    <row r="18" spans="1:12" x14ac:dyDescent="0.2">
      <c r="A18">
        <v>3</v>
      </c>
      <c r="B18" t="s">
        <v>20</v>
      </c>
      <c r="C18">
        <v>1538.8910000000001</v>
      </c>
      <c r="D18">
        <v>2509.569</v>
      </c>
      <c r="E18">
        <v>2641.1039999999998</v>
      </c>
      <c r="G18">
        <v>0.53050755139117278</v>
      </c>
      <c r="H18">
        <v>0.88604525044080373</v>
      </c>
      <c r="I18">
        <v>0.55448730733846918</v>
      </c>
      <c r="K18">
        <f t="shared" si="0"/>
        <v>0.65701336972348201</v>
      </c>
      <c r="L18">
        <f t="shared" si="1"/>
        <v>0.11472497397763633</v>
      </c>
    </row>
    <row r="19" spans="1:12" x14ac:dyDescent="0.2">
      <c r="A19">
        <v>4</v>
      </c>
      <c r="B19" t="s">
        <v>21</v>
      </c>
      <c r="C19">
        <v>649.91999999999996</v>
      </c>
      <c r="D19">
        <v>225.607</v>
      </c>
      <c r="E19">
        <v>2023.569</v>
      </c>
      <c r="G19">
        <v>0.22404931070501483</v>
      </c>
      <c r="H19">
        <v>7.965431945333977E-2</v>
      </c>
      <c r="I19">
        <v>0.42483875153102596</v>
      </c>
      <c r="K19">
        <f t="shared" si="0"/>
        <v>0.24284746056312687</v>
      </c>
      <c r="L19">
        <f t="shared" si="1"/>
        <v>0.10008846231503526</v>
      </c>
    </row>
    <row r="20" spans="1:12" x14ac:dyDescent="0.2">
      <c r="A20">
        <v>5</v>
      </c>
      <c r="B20" t="s">
        <v>22</v>
      </c>
      <c r="C20">
        <v>7281.9030000000002</v>
      </c>
      <c r="D20">
        <v>3411.3760000000002</v>
      </c>
      <c r="E20">
        <v>8141.4179999999997</v>
      </c>
      <c r="G20">
        <v>2.5103171894552863</v>
      </c>
      <c r="H20">
        <v>1.2044432738321791</v>
      </c>
      <c r="I20">
        <v>1.709252246309477</v>
      </c>
      <c r="K20">
        <f t="shared" si="0"/>
        <v>1.8080042365323141</v>
      </c>
      <c r="L20">
        <f t="shared" si="1"/>
        <v>0.38019321296587028</v>
      </c>
    </row>
    <row r="21" spans="1:12" x14ac:dyDescent="0.2">
      <c r="A21">
        <v>6</v>
      </c>
      <c r="B21" t="s">
        <v>17</v>
      </c>
      <c r="C21">
        <v>27582.359</v>
      </c>
      <c r="D21">
        <v>19733.065999999999</v>
      </c>
      <c r="E21">
        <v>28677.966</v>
      </c>
      <c r="G21">
        <v>9.5085680107832697</v>
      </c>
      <c r="H21">
        <v>6.9670885343000766</v>
      </c>
      <c r="I21">
        <v>6.0208034773655905</v>
      </c>
      <c r="K21">
        <f t="shared" si="0"/>
        <v>7.4988200074829789</v>
      </c>
      <c r="L21">
        <f t="shared" si="1"/>
        <v>1.0413419434911089</v>
      </c>
    </row>
    <row r="22" spans="1:12" x14ac:dyDescent="0.2">
      <c r="A22">
        <v>7</v>
      </c>
      <c r="B22" t="s">
        <v>23</v>
      </c>
      <c r="C22">
        <v>68733.375</v>
      </c>
      <c r="D22">
        <v>59113.584000000003</v>
      </c>
      <c r="E22">
        <v>98617.861499999999</v>
      </c>
      <c r="G22">
        <v>23.694709027540775</v>
      </c>
      <c r="H22">
        <v>20.871038150269428</v>
      </c>
      <c r="I22">
        <v>20.704354118055587</v>
      </c>
      <c r="K22">
        <f t="shared" si="0"/>
        <v>21.756700431955263</v>
      </c>
      <c r="L22">
        <f t="shared" si="1"/>
        <v>0.97019824075138739</v>
      </c>
    </row>
    <row r="23" spans="1:12" x14ac:dyDescent="0.2">
      <c r="A23">
        <v>8</v>
      </c>
      <c r="B23" t="s">
        <v>24</v>
      </c>
      <c r="C23">
        <v>5924.2460000000001</v>
      </c>
      <c r="D23">
        <v>3846.8609999999999</v>
      </c>
      <c r="E23">
        <v>6888.3680000000004</v>
      </c>
      <c r="G23">
        <v>2.0422871011000452</v>
      </c>
      <c r="H23">
        <v>1.3581985265820389</v>
      </c>
      <c r="I23">
        <v>1.4461803186381439</v>
      </c>
      <c r="K23">
        <f t="shared" si="0"/>
        <v>1.6155553154400757</v>
      </c>
      <c r="L23">
        <f t="shared" si="1"/>
        <v>0.21487221908439885</v>
      </c>
    </row>
    <row r="24" spans="1:12" x14ac:dyDescent="0.2">
      <c r="A24">
        <v>9</v>
      </c>
      <c r="B24" t="s">
        <v>19</v>
      </c>
      <c r="C24">
        <v>25951.692999999999</v>
      </c>
      <c r="D24">
        <v>14106.409</v>
      </c>
      <c r="E24">
        <v>29976.057000000001</v>
      </c>
      <c r="G24">
        <v>8.946422526277324</v>
      </c>
      <c r="H24">
        <v>4.9805033036451309</v>
      </c>
      <c r="I24">
        <v>6.2933315501981255</v>
      </c>
      <c r="K24">
        <f t="shared" si="0"/>
        <v>6.7400857933735265</v>
      </c>
      <c r="L24">
        <f t="shared" si="1"/>
        <v>1.1664505755292145</v>
      </c>
    </row>
    <row r="25" spans="1:12" x14ac:dyDescent="0.2">
      <c r="A25">
        <v>10</v>
      </c>
      <c r="B25" t="s">
        <v>25</v>
      </c>
      <c r="C25">
        <v>81909.663</v>
      </c>
      <c r="D25">
        <v>51139.856</v>
      </c>
      <c r="E25">
        <v>90680.665500000003</v>
      </c>
      <c r="G25">
        <v>28.237019225797113</v>
      </c>
      <c r="H25">
        <v>18.055780302126237</v>
      </c>
      <c r="I25">
        <v>19.037977315832858</v>
      </c>
      <c r="K25">
        <f t="shared" si="0"/>
        <v>21.776925614585405</v>
      </c>
      <c r="L25">
        <f t="shared" si="1"/>
        <v>3.2424674165747773</v>
      </c>
    </row>
    <row r="27" spans="1:12" x14ac:dyDescent="0.2">
      <c r="C27" t="s">
        <v>33</v>
      </c>
      <c r="G27" t="s">
        <v>34</v>
      </c>
    </row>
    <row r="28" spans="1:12" x14ac:dyDescent="0.2">
      <c r="C28" t="s">
        <v>26</v>
      </c>
      <c r="D28" t="s">
        <v>27</v>
      </c>
      <c r="E28" t="s">
        <v>28</v>
      </c>
      <c r="G28" t="s">
        <v>26</v>
      </c>
      <c r="H28" t="s">
        <v>27</v>
      </c>
      <c r="I28" t="s">
        <v>28</v>
      </c>
      <c r="K28" t="s">
        <v>46</v>
      </c>
      <c r="L28" t="s">
        <v>47</v>
      </c>
    </row>
    <row r="29" spans="1:12" x14ac:dyDescent="0.2">
      <c r="A29">
        <v>1</v>
      </c>
      <c r="B29" t="s">
        <v>44</v>
      </c>
      <c r="C29">
        <v>36450.036999999997</v>
      </c>
      <c r="D29">
        <v>40001.593000000001</v>
      </c>
      <c r="E29">
        <v>35876.207999999999</v>
      </c>
      <c r="G29">
        <v>1.2087124234652857</v>
      </c>
      <c r="H29">
        <v>1.1924613153379804</v>
      </c>
      <c r="I29">
        <v>1.1074317046326745</v>
      </c>
      <c r="K29">
        <f t="shared" si="0"/>
        <v>1.1695351478119802</v>
      </c>
      <c r="L29">
        <f t="shared" si="1"/>
        <v>3.1404102013830842E-2</v>
      </c>
    </row>
    <row r="30" spans="1:12" x14ac:dyDescent="0.2">
      <c r="A30">
        <v>2</v>
      </c>
      <c r="B30" t="s">
        <v>45</v>
      </c>
      <c r="C30">
        <v>30156.087</v>
      </c>
      <c r="D30">
        <v>33545.400999999998</v>
      </c>
      <c r="E30">
        <v>32395.865000000002</v>
      </c>
      <c r="G30">
        <v>1</v>
      </c>
      <c r="H30">
        <v>1</v>
      </c>
      <c r="I30">
        <v>1</v>
      </c>
      <c r="K30">
        <f t="shared" si="0"/>
        <v>1</v>
      </c>
      <c r="L30">
        <f t="shared" si="1"/>
        <v>0</v>
      </c>
    </row>
    <row r="31" spans="1:12" x14ac:dyDescent="0.2">
      <c r="A31">
        <v>3</v>
      </c>
      <c r="B31" t="s">
        <v>20</v>
      </c>
      <c r="C31">
        <v>32796.048999999999</v>
      </c>
      <c r="D31">
        <v>37410.279000000002</v>
      </c>
      <c r="E31">
        <v>30046.451000000001</v>
      </c>
      <c r="G31">
        <v>1.0875432545343167</v>
      </c>
      <c r="H31">
        <v>1.1152133492158882</v>
      </c>
      <c r="I31">
        <v>0.92747796670964022</v>
      </c>
      <c r="K31">
        <f t="shared" si="0"/>
        <v>1.043411523486615</v>
      </c>
      <c r="L31">
        <f t="shared" si="1"/>
        <v>5.8514530175965175E-2</v>
      </c>
    </row>
    <row r="32" spans="1:12" x14ac:dyDescent="0.2">
      <c r="A32">
        <v>4</v>
      </c>
      <c r="B32" t="s">
        <v>21</v>
      </c>
      <c r="C32">
        <v>27247.966</v>
      </c>
      <c r="D32">
        <v>24126.016</v>
      </c>
      <c r="E32">
        <v>28117.915000000001</v>
      </c>
      <c r="G32">
        <v>0.90356437822984137</v>
      </c>
      <c r="H32">
        <v>0.71920487699640256</v>
      </c>
      <c r="I32">
        <v>0.86794765319586309</v>
      </c>
      <c r="K32">
        <f t="shared" si="0"/>
        <v>0.83023896947403575</v>
      </c>
      <c r="L32">
        <f t="shared" si="1"/>
        <v>5.6461092930693416E-2</v>
      </c>
    </row>
    <row r="33" spans="1:12" x14ac:dyDescent="0.2">
      <c r="A33">
        <v>5</v>
      </c>
      <c r="B33" t="s">
        <v>22</v>
      </c>
      <c r="C33">
        <v>31100.764999999999</v>
      </c>
      <c r="D33">
        <v>35229.228999999999</v>
      </c>
      <c r="E33">
        <v>29393.501</v>
      </c>
      <c r="G33">
        <v>1.0313262791687794</v>
      </c>
      <c r="H33">
        <v>1.0501954947564944</v>
      </c>
      <c r="I33">
        <v>0.90732261663641323</v>
      </c>
      <c r="K33">
        <f t="shared" si="0"/>
        <v>0.99628146352056224</v>
      </c>
      <c r="L33">
        <f t="shared" si="1"/>
        <v>4.4811714069136116E-2</v>
      </c>
    </row>
    <row r="34" spans="1:12" x14ac:dyDescent="0.2">
      <c r="A34">
        <v>6</v>
      </c>
      <c r="B34" t="s">
        <v>17</v>
      </c>
      <c r="C34">
        <v>28052.852999999999</v>
      </c>
      <c r="D34">
        <v>23456.702000000001</v>
      </c>
      <c r="E34">
        <v>24456.238000000001</v>
      </c>
      <c r="G34">
        <v>0.93025507586577794</v>
      </c>
      <c r="H34">
        <v>0.6992523952836337</v>
      </c>
      <c r="I34">
        <v>0.75491850580313258</v>
      </c>
      <c r="K34">
        <f t="shared" si="0"/>
        <v>0.79480865898418152</v>
      </c>
      <c r="L34">
        <f t="shared" si="1"/>
        <v>6.9603586712274873E-2</v>
      </c>
    </row>
    <row r="35" spans="1:12" x14ac:dyDescent="0.2">
      <c r="A35">
        <v>7</v>
      </c>
      <c r="B35" t="s">
        <v>23</v>
      </c>
      <c r="C35">
        <v>23260.803</v>
      </c>
      <c r="D35">
        <v>35948.563999999998</v>
      </c>
      <c r="E35">
        <v>24980.572</v>
      </c>
      <c r="G35">
        <v>0.77134685942509718</v>
      </c>
      <c r="H35">
        <v>1.0716391197708444</v>
      </c>
      <c r="I35">
        <v>0.77110371956420976</v>
      </c>
      <c r="K35">
        <f t="shared" si="0"/>
        <v>0.87136323292005047</v>
      </c>
      <c r="L35">
        <f t="shared" si="1"/>
        <v>0.10013796802354212</v>
      </c>
    </row>
    <row r="36" spans="1:12" x14ac:dyDescent="0.2">
      <c r="A36">
        <v>8</v>
      </c>
      <c r="B36" t="s">
        <v>24</v>
      </c>
      <c r="C36">
        <v>29117.773000000001</v>
      </c>
      <c r="D36">
        <v>24502.53</v>
      </c>
      <c r="E36">
        <v>25591.844000000001</v>
      </c>
      <c r="G36">
        <v>0.96556867606861596</v>
      </c>
      <c r="H36">
        <v>0.7304288894921841</v>
      </c>
      <c r="I36">
        <v>0.78997254742233303</v>
      </c>
      <c r="K36">
        <f t="shared" si="0"/>
        <v>0.82865670432771099</v>
      </c>
      <c r="L36">
        <f t="shared" si="1"/>
        <v>7.0580988479930662E-2</v>
      </c>
    </row>
    <row r="37" spans="1:12" x14ac:dyDescent="0.2">
      <c r="A37">
        <v>9</v>
      </c>
      <c r="B37" t="s">
        <v>19</v>
      </c>
      <c r="C37">
        <v>36360.836000000003</v>
      </c>
      <c r="D37">
        <v>22879.409</v>
      </c>
      <c r="E37">
        <v>29407.572</v>
      </c>
      <c r="G37">
        <v>1.2057544468551242</v>
      </c>
      <c r="H37">
        <v>0.68204309139127595</v>
      </c>
      <c r="I37">
        <v>0.90775696219255142</v>
      </c>
      <c r="K37">
        <f t="shared" si="0"/>
        <v>0.93185150014631724</v>
      </c>
      <c r="L37">
        <f t="shared" si="1"/>
        <v>0.15166169152629289</v>
      </c>
    </row>
    <row r="38" spans="1:12" x14ac:dyDescent="0.2">
      <c r="A38">
        <v>10</v>
      </c>
      <c r="B38" t="s">
        <v>25</v>
      </c>
      <c r="C38">
        <v>59501.413</v>
      </c>
      <c r="D38">
        <v>57367.332999999999</v>
      </c>
      <c r="E38">
        <v>61254.555</v>
      </c>
      <c r="G38">
        <v>1.9731145158189789</v>
      </c>
      <c r="H38">
        <v>1.7101400278386896</v>
      </c>
      <c r="I38">
        <v>1.8908139974036808</v>
      </c>
      <c r="K38">
        <f t="shared" si="0"/>
        <v>1.8580228470204496</v>
      </c>
      <c r="L38">
        <f t="shared" si="1"/>
        <v>7.7664534998748716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199BD-ABA5-DC4F-BF2B-3381CFE66A82}">
  <dimension ref="A1:L25"/>
  <sheetViews>
    <sheetView zoomScale="93" zoomScaleNormal="93" workbookViewId="0">
      <selection activeCell="K15" sqref="K15:L15"/>
    </sheetView>
  </sheetViews>
  <sheetFormatPr baseColWidth="10" defaultRowHeight="16" x14ac:dyDescent="0.2"/>
  <sheetData>
    <row r="1" spans="1:12" x14ac:dyDescent="0.2">
      <c r="C1" t="s">
        <v>31</v>
      </c>
      <c r="G1" t="s">
        <v>32</v>
      </c>
    </row>
    <row r="2" spans="1:12" x14ac:dyDescent="0.2">
      <c r="C2" t="s">
        <v>26</v>
      </c>
      <c r="D2" t="s">
        <v>27</v>
      </c>
      <c r="E2" t="s">
        <v>28</v>
      </c>
      <c r="G2" t="s">
        <v>26</v>
      </c>
      <c r="H2" t="s">
        <v>27</v>
      </c>
      <c r="I2" t="s">
        <v>28</v>
      </c>
      <c r="K2" t="s">
        <v>46</v>
      </c>
      <c r="L2" t="s">
        <v>47</v>
      </c>
    </row>
    <row r="3" spans="1:12" x14ac:dyDescent="0.2">
      <c r="A3">
        <v>1</v>
      </c>
      <c r="B3" t="s">
        <v>44</v>
      </c>
      <c r="C3">
        <v>173.77799999999999</v>
      </c>
      <c r="D3">
        <v>44.363999999999997</v>
      </c>
      <c r="E3">
        <v>77.95</v>
      </c>
      <c r="G3">
        <v>4.7656552947429098E-2</v>
      </c>
      <c r="H3">
        <v>1.3767292904090712E-2</v>
      </c>
      <c r="I3">
        <v>2.8597518271044307E-2</v>
      </c>
      <c r="K3">
        <f>AVERAGE(G3:I3)</f>
        <v>3.0007121374188039E-2</v>
      </c>
      <c r="L3">
        <f>STDEV(G3:I3)/SQRT(COUNT(G3:I3))</f>
        <v>9.8083420660263678E-3</v>
      </c>
    </row>
    <row r="4" spans="1:12" x14ac:dyDescent="0.2">
      <c r="A4">
        <v>2</v>
      </c>
      <c r="B4" t="s">
        <v>45</v>
      </c>
      <c r="C4">
        <v>3646.4659999999999</v>
      </c>
      <c r="D4">
        <v>3222.42</v>
      </c>
      <c r="E4">
        <v>2725.761</v>
      </c>
      <c r="G4">
        <v>1</v>
      </c>
      <c r="H4">
        <v>1</v>
      </c>
      <c r="I4">
        <v>1</v>
      </c>
      <c r="K4">
        <f t="shared" ref="K4:K25" si="0">AVERAGE(G4:I4)</f>
        <v>1</v>
      </c>
      <c r="L4">
        <f t="shared" ref="L4:L25" si="1">STDEV(G4:I4)/SQRT(COUNT(G4:I4))</f>
        <v>0</v>
      </c>
    </row>
    <row r="5" spans="1:12" x14ac:dyDescent="0.2">
      <c r="A5">
        <v>3</v>
      </c>
      <c r="B5" t="s">
        <v>20</v>
      </c>
      <c r="C5">
        <v>5339.5690000000004</v>
      </c>
      <c r="D5">
        <v>2332.2550000000001</v>
      </c>
      <c r="E5">
        <v>6408.0039999999999</v>
      </c>
      <c r="G5">
        <v>1.4643133927479375</v>
      </c>
      <c r="H5">
        <v>0.7237588520428746</v>
      </c>
      <c r="I5">
        <v>2.3509045730715203</v>
      </c>
      <c r="K5">
        <f t="shared" si="0"/>
        <v>1.5129922726207774</v>
      </c>
      <c r="L5">
        <f t="shared" si="1"/>
        <v>0.47034668928876761</v>
      </c>
    </row>
    <row r="6" spans="1:12" x14ac:dyDescent="0.2">
      <c r="A6">
        <v>4</v>
      </c>
      <c r="B6" t="s">
        <v>21</v>
      </c>
      <c r="C6">
        <v>786.38499999999999</v>
      </c>
      <c r="D6">
        <v>1186.355</v>
      </c>
      <c r="E6">
        <v>2250.0120000000002</v>
      </c>
      <c r="G6">
        <v>0.21565674820497435</v>
      </c>
      <c r="H6">
        <v>0.36815654073646514</v>
      </c>
      <c r="I6">
        <v>0.82546195356085883</v>
      </c>
      <c r="K6">
        <f t="shared" si="0"/>
        <v>0.46975841416743275</v>
      </c>
      <c r="L6">
        <f t="shared" si="1"/>
        <v>0.18321917897543272</v>
      </c>
    </row>
    <row r="7" spans="1:12" x14ac:dyDescent="0.2">
      <c r="A7">
        <v>5</v>
      </c>
      <c r="B7" t="s">
        <v>22</v>
      </c>
      <c r="C7">
        <v>12143.267</v>
      </c>
      <c r="D7">
        <v>9932.6020000000008</v>
      </c>
      <c r="E7">
        <v>16155.137000000001</v>
      </c>
      <c r="G7">
        <v>3.3301467777294511</v>
      </c>
      <c r="H7">
        <v>3.0823424631177812</v>
      </c>
      <c r="I7">
        <v>5.9268354782389219</v>
      </c>
      <c r="K7">
        <f t="shared" si="0"/>
        <v>4.1131082396953849</v>
      </c>
      <c r="L7">
        <f t="shared" si="1"/>
        <v>0.90968064294768014</v>
      </c>
    </row>
    <row r="8" spans="1:12" x14ac:dyDescent="0.2">
      <c r="A8">
        <v>6</v>
      </c>
      <c r="B8" t="s">
        <v>17</v>
      </c>
      <c r="C8">
        <v>61168.898000000001</v>
      </c>
      <c r="D8">
        <v>45368.856</v>
      </c>
      <c r="E8">
        <v>60704.271000000001</v>
      </c>
      <c r="G8">
        <v>16.774843917370955</v>
      </c>
      <c r="H8">
        <v>14.079125626082261</v>
      </c>
      <c r="I8">
        <v>22.270577280986853</v>
      </c>
      <c r="K8">
        <f t="shared" si="0"/>
        <v>17.708182274813357</v>
      </c>
      <c r="L8">
        <f t="shared" si="1"/>
        <v>2.4102773298775255</v>
      </c>
    </row>
    <row r="9" spans="1:12" x14ac:dyDescent="0.2">
      <c r="A9">
        <v>7</v>
      </c>
      <c r="B9" t="s">
        <v>23</v>
      </c>
      <c r="C9">
        <v>85119.646999999997</v>
      </c>
      <c r="D9">
        <v>67795.626000000004</v>
      </c>
      <c r="E9">
        <v>61828.684999999998</v>
      </c>
      <c r="G9">
        <v>23.343052423908517</v>
      </c>
      <c r="H9">
        <v>21.038730519299161</v>
      </c>
      <c r="I9">
        <v>22.683091070713829</v>
      </c>
      <c r="K9">
        <f t="shared" si="0"/>
        <v>22.354958004640505</v>
      </c>
      <c r="L9">
        <f t="shared" si="1"/>
        <v>0.68513461981414869</v>
      </c>
    </row>
    <row r="10" spans="1:12" x14ac:dyDescent="0.2">
      <c r="A10">
        <v>8</v>
      </c>
      <c r="B10" t="s">
        <v>24</v>
      </c>
      <c r="C10">
        <v>21198.572</v>
      </c>
      <c r="D10">
        <v>15990.066000000001</v>
      </c>
      <c r="E10">
        <v>25430.743999999999</v>
      </c>
      <c r="G10">
        <v>5.8134566454205254</v>
      </c>
      <c r="H10">
        <v>4.9621297037630105</v>
      </c>
      <c r="I10">
        <v>9.3297776290731278</v>
      </c>
      <c r="K10">
        <f t="shared" si="0"/>
        <v>6.7017879927522204</v>
      </c>
      <c r="L10">
        <f t="shared" si="1"/>
        <v>1.3367792808158423</v>
      </c>
    </row>
    <row r="11" spans="1:12" x14ac:dyDescent="0.2">
      <c r="A11">
        <v>9</v>
      </c>
      <c r="B11" t="s">
        <v>19</v>
      </c>
      <c r="C11">
        <v>53468.705999999998</v>
      </c>
      <c r="D11">
        <v>41385.07</v>
      </c>
      <c r="E11">
        <v>55181.718000000001</v>
      </c>
      <c r="G11">
        <v>14.663157698440079</v>
      </c>
      <c r="H11">
        <v>12.84285412826385</v>
      </c>
      <c r="I11">
        <v>20.244518136403009</v>
      </c>
      <c r="K11">
        <f t="shared" si="0"/>
        <v>15.916843321035648</v>
      </c>
      <c r="L11">
        <f t="shared" si="1"/>
        <v>2.2267280370214926</v>
      </c>
    </row>
    <row r="12" spans="1:12" x14ac:dyDescent="0.2">
      <c r="A12">
        <v>10</v>
      </c>
      <c r="B12" t="s">
        <v>25</v>
      </c>
      <c r="C12">
        <v>88996.86</v>
      </c>
      <c r="D12">
        <v>67030.918999999994</v>
      </c>
      <c r="E12">
        <v>64811.241000000002</v>
      </c>
      <c r="G12">
        <v>24.406332048619131</v>
      </c>
      <c r="H12">
        <v>20.801422223049755</v>
      </c>
      <c r="I12">
        <v>23.777301458198281</v>
      </c>
      <c r="K12">
        <f t="shared" si="0"/>
        <v>22.995018576622389</v>
      </c>
      <c r="L12">
        <f t="shared" si="1"/>
        <v>1.1117281731200703</v>
      </c>
    </row>
    <row r="14" spans="1:12" x14ac:dyDescent="0.2">
      <c r="C14" t="s">
        <v>33</v>
      </c>
      <c r="G14" t="s">
        <v>34</v>
      </c>
    </row>
    <row r="15" spans="1:12" x14ac:dyDescent="0.2">
      <c r="C15" t="s">
        <v>26</v>
      </c>
      <c r="D15" t="s">
        <v>27</v>
      </c>
      <c r="E15" t="s">
        <v>28</v>
      </c>
      <c r="G15" t="s">
        <v>26</v>
      </c>
      <c r="H15" t="s">
        <v>27</v>
      </c>
      <c r="I15" t="s">
        <v>28</v>
      </c>
      <c r="K15" t="s">
        <v>46</v>
      </c>
      <c r="L15" t="s">
        <v>47</v>
      </c>
    </row>
    <row r="16" spans="1:12" x14ac:dyDescent="0.2">
      <c r="A16">
        <v>1</v>
      </c>
      <c r="B16" t="s">
        <v>44</v>
      </c>
      <c r="C16">
        <v>51474.451000000001</v>
      </c>
      <c r="D16">
        <v>30872.915000000001</v>
      </c>
      <c r="E16">
        <v>54952.805999999997</v>
      </c>
      <c r="G16">
        <v>1.2334559030558259</v>
      </c>
      <c r="H16">
        <v>1.2976684188930416</v>
      </c>
      <c r="I16">
        <v>0.85203274243473859</v>
      </c>
      <c r="K16">
        <f t="shared" si="0"/>
        <v>1.1277190214612021</v>
      </c>
      <c r="L16">
        <f t="shared" si="1"/>
        <v>0.1390839136757962</v>
      </c>
    </row>
    <row r="17" spans="1:12" x14ac:dyDescent="0.2">
      <c r="A17">
        <v>2</v>
      </c>
      <c r="B17" t="s">
        <v>45</v>
      </c>
      <c r="C17">
        <v>41731.894</v>
      </c>
      <c r="D17">
        <v>23791.065999999999</v>
      </c>
      <c r="E17">
        <v>64496.12</v>
      </c>
      <c r="G17">
        <v>1</v>
      </c>
      <c r="H17">
        <v>1</v>
      </c>
      <c r="I17">
        <v>1</v>
      </c>
      <c r="K17">
        <f t="shared" si="0"/>
        <v>1</v>
      </c>
      <c r="L17">
        <f t="shared" si="1"/>
        <v>0</v>
      </c>
    </row>
    <row r="18" spans="1:12" x14ac:dyDescent="0.2">
      <c r="A18">
        <v>3</v>
      </c>
      <c r="B18" t="s">
        <v>20</v>
      </c>
      <c r="C18">
        <v>50946.3</v>
      </c>
      <c r="D18">
        <v>36815.836000000003</v>
      </c>
      <c r="E18">
        <v>71104.697</v>
      </c>
      <c r="G18">
        <v>1.2208000911724737</v>
      </c>
      <c r="H18">
        <v>1.5474647500032157</v>
      </c>
      <c r="I18">
        <v>1.1024647219088528</v>
      </c>
      <c r="K18">
        <f t="shared" si="0"/>
        <v>1.2902431876948475</v>
      </c>
      <c r="L18">
        <f t="shared" si="1"/>
        <v>0.13307017445939021</v>
      </c>
    </row>
    <row r="19" spans="1:12" x14ac:dyDescent="0.2">
      <c r="A19">
        <v>4</v>
      </c>
      <c r="B19" t="s">
        <v>21</v>
      </c>
      <c r="C19">
        <v>54252.491999999998</v>
      </c>
      <c r="D19">
        <v>38570.057000000001</v>
      </c>
      <c r="E19">
        <v>58890.512999999999</v>
      </c>
      <c r="G19">
        <v>1.3000246765699155</v>
      </c>
      <c r="H19">
        <v>1.6211991930079974</v>
      </c>
      <c r="I19">
        <v>0.91308613603422961</v>
      </c>
      <c r="K19">
        <f t="shared" si="0"/>
        <v>1.2781033352040476</v>
      </c>
      <c r="L19">
        <f t="shared" si="1"/>
        <v>0.20470827557741988</v>
      </c>
    </row>
    <row r="20" spans="1:12" x14ac:dyDescent="0.2">
      <c r="A20">
        <v>5</v>
      </c>
      <c r="B20" t="s">
        <v>22</v>
      </c>
      <c r="C20">
        <v>43559.207999999999</v>
      </c>
      <c r="D20">
        <v>35977.957000000002</v>
      </c>
      <c r="E20">
        <v>51291.805999999997</v>
      </c>
      <c r="G20">
        <v>1.04378698939473</v>
      </c>
      <c r="H20">
        <v>1.5122465298528449</v>
      </c>
      <c r="I20">
        <v>0.79526963792550609</v>
      </c>
      <c r="K20">
        <f t="shared" si="0"/>
        <v>1.117101052391027</v>
      </c>
      <c r="L20">
        <f t="shared" si="1"/>
        <v>0.21019449704516976</v>
      </c>
    </row>
    <row r="21" spans="1:12" x14ac:dyDescent="0.2">
      <c r="A21">
        <v>6</v>
      </c>
      <c r="B21" t="s">
        <v>17</v>
      </c>
      <c r="C21">
        <v>36182.843999999997</v>
      </c>
      <c r="D21">
        <v>40261.856</v>
      </c>
      <c r="E21">
        <v>54757.847999999998</v>
      </c>
      <c r="G21">
        <v>0.86703095718588752</v>
      </c>
      <c r="H21">
        <v>1.692309878002104</v>
      </c>
      <c r="I21">
        <v>0.84900995594773754</v>
      </c>
      <c r="K21">
        <f t="shared" si="0"/>
        <v>1.1361169303785763</v>
      </c>
      <c r="L21">
        <f t="shared" si="1"/>
        <v>0.2781451272034185</v>
      </c>
    </row>
    <row r="22" spans="1:12" x14ac:dyDescent="0.2">
      <c r="A22">
        <v>7</v>
      </c>
      <c r="B22" t="s">
        <v>23</v>
      </c>
      <c r="C22">
        <v>37695.794000000002</v>
      </c>
      <c r="D22">
        <v>34454.735000000001</v>
      </c>
      <c r="E22">
        <v>48355.785000000003</v>
      </c>
      <c r="G22">
        <v>0.90328500307223059</v>
      </c>
      <c r="H22">
        <v>1.4482215719127509</v>
      </c>
      <c r="I22">
        <v>0.74974719409477653</v>
      </c>
      <c r="K22">
        <f t="shared" si="0"/>
        <v>1.0337512563599194</v>
      </c>
      <c r="L22">
        <f t="shared" si="1"/>
        <v>0.2119219168721089</v>
      </c>
    </row>
    <row r="23" spans="1:12" x14ac:dyDescent="0.2">
      <c r="A23">
        <v>8</v>
      </c>
      <c r="B23" t="s">
        <v>24</v>
      </c>
      <c r="C23">
        <v>46681.521999999997</v>
      </c>
      <c r="D23">
        <v>39689.120000000003</v>
      </c>
      <c r="E23">
        <v>56127.25</v>
      </c>
      <c r="G23">
        <v>1.1186054004642108</v>
      </c>
      <c r="H23">
        <v>1.6682363034930845</v>
      </c>
      <c r="I23">
        <v>0.8702422719382189</v>
      </c>
      <c r="K23">
        <f t="shared" si="0"/>
        <v>1.2190279919651712</v>
      </c>
      <c r="L23">
        <f t="shared" si="1"/>
        <v>0.23576976146382309</v>
      </c>
    </row>
    <row r="24" spans="1:12" x14ac:dyDescent="0.2">
      <c r="A24">
        <v>9</v>
      </c>
      <c r="B24" t="s">
        <v>19</v>
      </c>
      <c r="C24">
        <v>36869.309000000001</v>
      </c>
      <c r="D24">
        <v>41696.362000000001</v>
      </c>
      <c r="E24">
        <v>48178.512999999999</v>
      </c>
      <c r="G24">
        <v>0.88348036635960014</v>
      </c>
      <c r="H24">
        <v>1.7526058731458272</v>
      </c>
      <c r="I24">
        <v>0.74699862565376018</v>
      </c>
      <c r="K24">
        <f t="shared" si="0"/>
        <v>1.1276949550530624</v>
      </c>
      <c r="L24">
        <f t="shared" si="1"/>
        <v>0.31492965248881688</v>
      </c>
    </row>
    <row r="25" spans="1:12" x14ac:dyDescent="0.2">
      <c r="A25">
        <v>10</v>
      </c>
      <c r="B25" t="s">
        <v>25</v>
      </c>
      <c r="C25">
        <v>126080.3955</v>
      </c>
      <c r="D25">
        <v>76663.051999999996</v>
      </c>
      <c r="E25">
        <v>154824.6231</v>
      </c>
      <c r="G25">
        <v>3.0211999364323123</v>
      </c>
      <c r="H25">
        <v>3.2223462370286393</v>
      </c>
      <c r="I25">
        <v>2.4005261572324037</v>
      </c>
      <c r="K25">
        <f t="shared" si="0"/>
        <v>2.8813574435644518</v>
      </c>
      <c r="L25">
        <f t="shared" si="1"/>
        <v>0.247328393704737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a</vt:lpstr>
      <vt:lpstr>Figure 1b</vt:lpstr>
      <vt:lpstr>Figure 1c</vt:lpstr>
      <vt:lpstr>Figure 1d</vt:lpstr>
      <vt:lpstr>Figure 1e</vt:lpstr>
      <vt:lpstr>Figure 2a</vt:lpstr>
      <vt:lpstr>Figure 2b</vt:lpstr>
      <vt:lpstr>Figure 3a</vt:lpstr>
      <vt:lpstr>Figure 3b</vt:lpstr>
      <vt:lpstr>Figure 3c</vt:lpstr>
      <vt:lpstr>Figure 3d</vt:lpstr>
      <vt:lpstr>Figure 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an Zhu</dc:creator>
  <cp:lastModifiedBy>Zihan Zhu</cp:lastModifiedBy>
  <dcterms:created xsi:type="dcterms:W3CDTF">2023-09-23T15:16:59Z</dcterms:created>
  <dcterms:modified xsi:type="dcterms:W3CDTF">2023-10-03T06:17:46Z</dcterms:modified>
</cp:coreProperties>
</file>